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-360" yWindow="0" windowWidth="51200" windowHeight="27280" tabRatio="668"/>
  </bookViews>
  <sheets>
    <sheet name="Supplementary Table S1" sheetId="14" r:id="rId1"/>
  </sheets>
  <definedNames>
    <definedName name="Sammanställning_till_SofiaG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45" i="14" l="1"/>
  <c r="AB45" i="14"/>
  <c r="AA45" i="14"/>
  <c r="AG40" i="14"/>
  <c r="AG39" i="14"/>
  <c r="AD6" i="14"/>
  <c r="AD8" i="14"/>
  <c r="AD18" i="14"/>
  <c r="AD20" i="14"/>
  <c r="AD12" i="14"/>
  <c r="AD16" i="14"/>
  <c r="AD24" i="14"/>
  <c r="AD26" i="14"/>
  <c r="AD28" i="14"/>
  <c r="AD30" i="14"/>
  <c r="AD32" i="14"/>
  <c r="AD34" i="14"/>
  <c r="AD45" i="14"/>
  <c r="AD7" i="14"/>
  <c r="AD9" i="14"/>
  <c r="AD13" i="14"/>
  <c r="AD15" i="14"/>
  <c r="AD17" i="14"/>
  <c r="AD19" i="14"/>
  <c r="AD21" i="14"/>
  <c r="AD25" i="14"/>
  <c r="AD27" i="14"/>
  <c r="AD29" i="14"/>
  <c r="AD31" i="14"/>
  <c r="AD33" i="14"/>
  <c r="AD35" i="14"/>
  <c r="AD48" i="14"/>
  <c r="AC48" i="14"/>
  <c r="AB48" i="14"/>
  <c r="AA48" i="14"/>
  <c r="AA47" i="14"/>
  <c r="AA46" i="14"/>
  <c r="AA44" i="14"/>
  <c r="AA43" i="14"/>
  <c r="J6" i="14"/>
  <c r="J8" i="14"/>
  <c r="J7" i="14"/>
  <c r="J10" i="14"/>
  <c r="J9" i="14"/>
  <c r="J11" i="14"/>
  <c r="J18" i="14"/>
  <c r="J20" i="14"/>
  <c r="J19" i="14"/>
  <c r="J22" i="14"/>
  <c r="J21" i="14"/>
  <c r="J23" i="14"/>
  <c r="J12" i="14"/>
  <c r="J13" i="14"/>
  <c r="J14" i="14"/>
  <c r="J15" i="14"/>
  <c r="J16" i="14"/>
  <c r="J17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40" i="14"/>
  <c r="AD10" i="14"/>
  <c r="AD11" i="14"/>
  <c r="AD22" i="14"/>
  <c r="AD23" i="14"/>
  <c r="AD47" i="14"/>
  <c r="I40" i="14"/>
  <c r="AC47" i="14"/>
  <c r="AD46" i="14"/>
  <c r="AD44" i="14"/>
  <c r="AD43" i="14"/>
  <c r="AC46" i="14"/>
  <c r="AC44" i="14"/>
  <c r="AB44" i="14"/>
  <c r="AC43" i="14"/>
  <c r="AB43" i="14"/>
  <c r="AB47" i="14"/>
  <c r="AB46" i="14"/>
  <c r="M6" i="14"/>
  <c r="N6" i="14"/>
  <c r="M8" i="14"/>
  <c r="N8" i="14"/>
  <c r="M7" i="14"/>
  <c r="N7" i="14"/>
  <c r="M10" i="14"/>
  <c r="N10" i="14"/>
  <c r="M9" i="14"/>
  <c r="N9" i="14"/>
  <c r="M11" i="14"/>
  <c r="N11" i="14"/>
  <c r="M18" i="14"/>
  <c r="N18" i="14"/>
  <c r="M20" i="14"/>
  <c r="N20" i="14"/>
  <c r="M19" i="14"/>
  <c r="N19" i="14"/>
  <c r="M22" i="14"/>
  <c r="N22" i="14"/>
  <c r="M21" i="14"/>
  <c r="N21" i="14"/>
  <c r="M23" i="14"/>
  <c r="N23" i="14"/>
  <c r="M12" i="14"/>
  <c r="N12" i="14"/>
  <c r="M13" i="14"/>
  <c r="N13" i="14"/>
  <c r="M14" i="14"/>
  <c r="N14" i="14"/>
  <c r="M15" i="14"/>
  <c r="N15" i="14"/>
  <c r="M16" i="14"/>
  <c r="N16" i="14"/>
  <c r="M17" i="14"/>
  <c r="N17" i="14"/>
  <c r="M24" i="14"/>
  <c r="N24" i="14"/>
  <c r="M25" i="14"/>
  <c r="N25" i="14"/>
  <c r="M26" i="14"/>
  <c r="N26" i="14"/>
  <c r="M27" i="14"/>
  <c r="N27" i="14"/>
  <c r="M28" i="14"/>
  <c r="N28" i="14"/>
  <c r="M29" i="14"/>
  <c r="N29" i="14"/>
  <c r="M30" i="14"/>
  <c r="N30" i="14"/>
  <c r="M31" i="14"/>
  <c r="N31" i="14"/>
  <c r="M32" i="14"/>
  <c r="N32" i="14"/>
  <c r="M33" i="14"/>
  <c r="N33" i="14"/>
  <c r="M34" i="14"/>
  <c r="N34" i="14"/>
  <c r="M35" i="14"/>
  <c r="N35" i="14"/>
  <c r="N41" i="14"/>
  <c r="X6" i="14"/>
  <c r="X8" i="14"/>
  <c r="X7" i="14"/>
  <c r="X10" i="14"/>
  <c r="X9" i="14"/>
  <c r="X11" i="14"/>
  <c r="X18" i="14"/>
  <c r="X20" i="14"/>
  <c r="X19" i="14"/>
  <c r="X22" i="14"/>
  <c r="X21" i="14"/>
  <c r="X23" i="14"/>
  <c r="X12" i="14"/>
  <c r="X13" i="14"/>
  <c r="X14" i="14"/>
  <c r="X15" i="14"/>
  <c r="X16" i="14"/>
  <c r="X17" i="14"/>
  <c r="X24" i="14"/>
  <c r="X25" i="14"/>
  <c r="X26" i="14"/>
  <c r="X27" i="14"/>
  <c r="X28" i="14"/>
  <c r="X29" i="14"/>
  <c r="X30" i="14"/>
  <c r="X31" i="14"/>
  <c r="X32" i="14"/>
  <c r="X33" i="14"/>
  <c r="X34" i="14"/>
  <c r="X35" i="14"/>
  <c r="X41" i="14"/>
  <c r="AA41" i="14"/>
  <c r="AA40" i="14"/>
  <c r="AD14" i="14"/>
  <c r="AD40" i="14"/>
  <c r="N40" i="14"/>
  <c r="X40" i="14"/>
  <c r="T6" i="14"/>
  <c r="T8" i="14"/>
  <c r="T7" i="14"/>
  <c r="T10" i="14"/>
  <c r="T9" i="14"/>
  <c r="T11" i="14"/>
  <c r="T18" i="14"/>
  <c r="T20" i="14"/>
  <c r="T19" i="14"/>
  <c r="T22" i="14"/>
  <c r="T21" i="14"/>
  <c r="T23" i="14"/>
  <c r="T12" i="14"/>
  <c r="T13" i="14"/>
  <c r="T14" i="14"/>
  <c r="T15" i="14"/>
  <c r="T16" i="14"/>
  <c r="T17" i="14"/>
  <c r="T24" i="14"/>
  <c r="T25" i="14"/>
  <c r="T26" i="14"/>
  <c r="T27" i="14"/>
  <c r="T28" i="14"/>
  <c r="T29" i="14"/>
  <c r="T30" i="14"/>
  <c r="T31" i="14"/>
  <c r="T32" i="14"/>
  <c r="T33" i="14"/>
  <c r="T34" i="14"/>
  <c r="T35" i="14"/>
  <c r="T41" i="14"/>
  <c r="T40" i="14"/>
  <c r="P6" i="14"/>
  <c r="P8" i="14"/>
  <c r="P7" i="14"/>
  <c r="P10" i="14"/>
  <c r="P9" i="14"/>
  <c r="P11" i="14"/>
  <c r="P18" i="14"/>
  <c r="P20" i="14"/>
  <c r="P19" i="14"/>
  <c r="P22" i="14"/>
  <c r="P21" i="14"/>
  <c r="P23" i="14"/>
  <c r="P12" i="14"/>
  <c r="P13" i="14"/>
  <c r="P14" i="14"/>
  <c r="P15" i="14"/>
  <c r="P16" i="14"/>
  <c r="P17" i="14"/>
  <c r="P24" i="14"/>
  <c r="P25" i="14"/>
  <c r="P26" i="14"/>
  <c r="P27" i="14"/>
  <c r="P28" i="14"/>
  <c r="P29" i="14"/>
  <c r="P30" i="14"/>
  <c r="P31" i="14"/>
  <c r="P32" i="14"/>
  <c r="P33" i="14"/>
  <c r="P34" i="14"/>
  <c r="P35" i="14"/>
  <c r="P41" i="14"/>
  <c r="P40" i="14"/>
  <c r="M41" i="14"/>
  <c r="M40" i="14"/>
  <c r="J41" i="14"/>
  <c r="I41" i="14"/>
  <c r="H41" i="14"/>
  <c r="H40" i="14"/>
  <c r="H39" i="14"/>
  <c r="H38" i="14"/>
  <c r="G41" i="14"/>
  <c r="G40" i="14"/>
  <c r="G39" i="14"/>
  <c r="G38" i="14"/>
  <c r="F41" i="14"/>
  <c r="F40" i="14"/>
  <c r="F39" i="14"/>
  <c r="F38" i="14"/>
  <c r="E41" i="14"/>
  <c r="E40" i="14"/>
  <c r="E39" i="14"/>
  <c r="E38" i="14"/>
  <c r="AF41" i="14"/>
  <c r="AE6" i="14"/>
  <c r="AE8" i="14"/>
  <c r="AE10" i="14"/>
  <c r="AE12" i="14"/>
  <c r="AE14" i="14"/>
  <c r="AE16" i="14"/>
  <c r="AE18" i="14"/>
  <c r="AE20" i="14"/>
  <c r="AE22" i="14"/>
  <c r="AE24" i="14"/>
  <c r="AE26" i="14"/>
  <c r="AE28" i="14"/>
  <c r="AE30" i="14"/>
  <c r="AE32" i="14"/>
  <c r="AE34" i="14"/>
  <c r="AE41" i="14"/>
  <c r="AD41" i="14"/>
  <c r="AC41" i="14"/>
  <c r="AB41" i="14"/>
  <c r="I39" i="14"/>
  <c r="I38" i="14"/>
  <c r="AC40" i="14"/>
  <c r="AC39" i="14"/>
  <c r="AC38" i="14"/>
  <c r="T39" i="14"/>
  <c r="T38" i="14"/>
  <c r="P39" i="14"/>
  <c r="P38" i="14"/>
  <c r="J38" i="14"/>
  <c r="M38" i="14"/>
  <c r="X38" i="14"/>
  <c r="N38" i="14"/>
  <c r="AB38" i="14"/>
  <c r="AA38" i="14"/>
  <c r="AD38" i="14"/>
  <c r="AE38" i="14"/>
  <c r="AF38" i="14"/>
  <c r="J39" i="14"/>
  <c r="M39" i="14"/>
  <c r="X39" i="14"/>
  <c r="N39" i="14"/>
  <c r="AB39" i="14"/>
  <c r="AA39" i="14"/>
  <c r="AD39" i="14"/>
  <c r="AE39" i="14"/>
  <c r="AF39" i="14"/>
  <c r="AB40" i="14"/>
  <c r="AE40" i="14"/>
  <c r="AF40" i="14"/>
</calcChain>
</file>

<file path=xl/sharedStrings.xml><?xml version="1.0" encoding="utf-8"?>
<sst xmlns="http://schemas.openxmlformats.org/spreadsheetml/2006/main" count="170" uniqueCount="62">
  <si>
    <t>Intrachromosomal rearrangements</t>
    <phoneticPr fontId="9" type="noConversion"/>
  </si>
  <si>
    <t>REARRANGEMENT STATISTICS</t>
    <phoneticPr fontId="9" type="noConversion"/>
  </si>
  <si>
    <t>Combined shared percentage</t>
    <phoneticPr fontId="9" type="noConversion"/>
  </si>
  <si>
    <t>COPY NUMBER</t>
    <phoneticPr fontId="9" type="noConversion"/>
  </si>
  <si>
    <t>Percent intra-chromosomal inversions of total rearrangements</t>
    <phoneticPr fontId="9" type="noConversion"/>
  </si>
  <si>
    <t>Total intra-chromosomal inversions</t>
    <phoneticPr fontId="9" type="noConversion"/>
  </si>
  <si>
    <t>Percent inter-chromosomal events of total rearrangements</t>
    <phoneticPr fontId="9" type="noConversion"/>
  </si>
  <si>
    <t>Percent intra-chromosomal events of total rearrangements</t>
    <phoneticPr fontId="9" type="noConversion"/>
  </si>
  <si>
    <t>Total intra-chromosomal rearrangements</t>
    <phoneticPr fontId="9" type="noConversion"/>
  </si>
  <si>
    <t>Percent intra-chromosomal rearrangements of total rearrangements</t>
    <phoneticPr fontId="9" type="noConversion"/>
  </si>
  <si>
    <t>Total deletions</t>
    <phoneticPr fontId="9" type="noConversion"/>
  </si>
  <si>
    <t>Percent deletions of total rearrangements</t>
    <phoneticPr fontId="9" type="noConversion"/>
  </si>
  <si>
    <t>SEQUENCING STATISTICS</t>
  </si>
  <si>
    <r>
      <t>Total number of rearrang</t>
    </r>
    <r>
      <rPr>
        <b/>
        <sz val="12"/>
        <color indexed="8"/>
        <rFont val="Calibri"/>
        <family val="2"/>
        <charset val="128"/>
      </rPr>
      <t>e</t>
    </r>
    <r>
      <rPr>
        <b/>
        <sz val="12"/>
        <color indexed="8"/>
        <rFont val="Calibri"/>
        <family val="2"/>
        <charset val="128"/>
      </rPr>
      <t>ments</t>
    </r>
    <phoneticPr fontId="9" type="noConversion"/>
  </si>
  <si>
    <t>Total reads</t>
  </si>
  <si>
    <t>Properly paired reads</t>
  </si>
  <si>
    <t>Sequence coverage</t>
  </si>
  <si>
    <t>Physical coverage</t>
  </si>
  <si>
    <t>Shared</t>
    <phoneticPr fontId="9" type="noConversion"/>
  </si>
  <si>
    <t>-</t>
  </si>
  <si>
    <t>SUMMARY</t>
    <phoneticPr fontId="9" type="noConversion"/>
  </si>
  <si>
    <t>All tumors</t>
    <phoneticPr fontId="9" type="noConversion"/>
  </si>
  <si>
    <t>Primary tumors</t>
    <phoneticPr fontId="9" type="noConversion"/>
  </si>
  <si>
    <t>Metastatic tumors</t>
    <phoneticPr fontId="9" type="noConversion"/>
  </si>
  <si>
    <t>Interchromosomal rearrangements</t>
  </si>
  <si>
    <t xml:space="preserve">Deletions </t>
  </si>
  <si>
    <t>Inversions</t>
  </si>
  <si>
    <t>Patient</t>
  </si>
  <si>
    <t>Sample</t>
  </si>
  <si>
    <t>Paired sample</t>
  </si>
  <si>
    <t>Specific</t>
  </si>
  <si>
    <t>Shared percentage</t>
  </si>
  <si>
    <t>Shared</t>
  </si>
  <si>
    <t>P3</t>
  </si>
  <si>
    <t>P</t>
  </si>
  <si>
    <t>M1</t>
  </si>
  <si>
    <t>M2</t>
  </si>
  <si>
    <t>P6</t>
  </si>
  <si>
    <t>M</t>
  </si>
  <si>
    <t>P7</t>
  </si>
  <si>
    <t>P8</t>
  </si>
  <si>
    <t>P12</t>
  </si>
  <si>
    <t>P14</t>
  </si>
  <si>
    <t>P15</t>
  </si>
  <si>
    <t>P16</t>
  </si>
  <si>
    <t>P17</t>
  </si>
  <si>
    <t>P18</t>
  </si>
  <si>
    <t>P20</t>
  </si>
  <si>
    <t>Copy number events shared fraction</t>
  </si>
  <si>
    <t>Rearrangements</t>
  </si>
  <si>
    <t>Total</t>
  </si>
  <si>
    <t>min</t>
  </si>
  <si>
    <t>max</t>
  </si>
  <si>
    <t>median</t>
  </si>
  <si>
    <t>All intra-chromosomal events</t>
  </si>
  <si>
    <t>All inter-chromosomal events</t>
  </si>
  <si>
    <t>SAMPLES</t>
  </si>
  <si>
    <t>average</t>
  </si>
  <si>
    <t>Shared</t>
    <phoneticPr fontId="9" type="noConversion"/>
  </si>
  <si>
    <t>Copy number shared fraction (shared CNV length, including diploid areas)</t>
  </si>
  <si>
    <t>Supplementary Table S1. Sequencing statistics, rearrangement breakdowns, copy number results for the primaries and metastases of the 11 breast cancer patients.</t>
  </si>
  <si>
    <t>P, primary tumors; M, metastasis; M1, first metastasis when more than one; M2, second metastasis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4"/>
      <color theme="1"/>
      <name val="Calibri"/>
      <scheme val="minor"/>
    </font>
    <font>
      <b/>
      <sz val="16"/>
      <color theme="1"/>
      <name val="Calibri"/>
      <scheme val="minor"/>
    </font>
    <font>
      <sz val="10"/>
      <name val="Arial"/>
    </font>
    <font>
      <sz val="8"/>
      <name val="Verdana"/>
    </font>
    <font>
      <b/>
      <sz val="12"/>
      <color indexed="8"/>
      <name val="Calibri"/>
      <family val="2"/>
      <charset val="128"/>
    </font>
    <font>
      <b/>
      <sz val="14"/>
      <color indexed="8"/>
      <name val="Calibri"/>
    </font>
    <font>
      <b/>
      <sz val="12"/>
      <name val="Calibri"/>
      <family val="2"/>
      <charset val="128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indexed="22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69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  <xf numFmtId="9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Alignment="1">
      <alignment horizontal="left" wrapText="1"/>
    </xf>
    <xf numFmtId="9" fontId="0" fillId="0" borderId="0" xfId="0" applyNumberFormat="1"/>
    <xf numFmtId="165" fontId="0" fillId="0" borderId="0" xfId="0" applyNumberFormat="1"/>
    <xf numFmtId="2" fontId="0" fillId="0" borderId="0" xfId="5" applyNumberFormat="1" applyFont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right"/>
    </xf>
    <xf numFmtId="1" fontId="0" fillId="0" borderId="0" xfId="0" applyNumberFormat="1"/>
    <xf numFmtId="0" fontId="1" fillId="0" borderId="0" xfId="6" applyFill="1"/>
    <xf numFmtId="0" fontId="10" fillId="0" borderId="0" xfId="0" applyFont="1" applyFill="1" applyAlignment="1">
      <alignment horizontal="center"/>
    </xf>
    <xf numFmtId="9" fontId="2" fillId="0" borderId="22" xfId="5" applyFont="1" applyFill="1" applyBorder="1"/>
    <xf numFmtId="0" fontId="0" fillId="0" borderId="22" xfId="1" applyFont="1" applyFill="1" applyBorder="1"/>
    <xf numFmtId="0" fontId="0" fillId="0" borderId="22" xfId="1" applyFont="1" applyFill="1" applyBorder="1" applyAlignment="1">
      <alignment horizontal="right"/>
    </xf>
    <xf numFmtId="164" fontId="0" fillId="0" borderId="22" xfId="1" applyNumberFormat="1" applyFont="1" applyFill="1" applyBorder="1" applyAlignment="1">
      <alignment horizontal="right"/>
    </xf>
    <xf numFmtId="0" fontId="1" fillId="3" borderId="22" xfId="6" applyFill="1" applyBorder="1"/>
    <xf numFmtId="164" fontId="1" fillId="3" borderId="22" xfId="6" applyNumberFormat="1" applyFill="1" applyBorder="1" applyAlignment="1">
      <alignment horizontal="right"/>
    </xf>
    <xf numFmtId="0" fontId="2" fillId="3" borderId="22" xfId="6" applyFont="1" applyFill="1" applyBorder="1"/>
    <xf numFmtId="9" fontId="1" fillId="3" borderId="22" xfId="6" applyNumberFormat="1" applyFill="1" applyBorder="1"/>
    <xf numFmtId="1" fontId="2" fillId="3" borderId="22" xfId="5" applyNumberFormat="1" applyFont="1" applyFill="1" applyBorder="1"/>
    <xf numFmtId="9" fontId="1" fillId="3" borderId="22" xfId="5" applyFont="1" applyFill="1" applyBorder="1"/>
    <xf numFmtId="0" fontId="10" fillId="3" borderId="22" xfId="6" applyFont="1" applyFill="1" applyBorder="1"/>
    <xf numFmtId="9" fontId="2" fillId="3" borderId="22" xfId="5" applyFont="1" applyFill="1" applyBorder="1"/>
    <xf numFmtId="0" fontId="0" fillId="3" borderId="22" xfId="6" quotePrefix="1" applyFont="1" applyFill="1" applyBorder="1" applyAlignment="1">
      <alignment horizontal="right"/>
    </xf>
    <xf numFmtId="0" fontId="1" fillId="3" borderId="22" xfId="6" applyFill="1" applyBorder="1" applyAlignment="1">
      <alignment horizontal="right"/>
    </xf>
    <xf numFmtId="164" fontId="0" fillId="3" borderId="22" xfId="6" quotePrefix="1" applyNumberFormat="1" applyFont="1" applyFill="1" applyBorder="1" applyAlignment="1">
      <alignment horizontal="right"/>
    </xf>
    <xf numFmtId="0" fontId="2" fillId="3" borderId="22" xfId="0" applyFont="1" applyFill="1" applyBorder="1" applyAlignment="1">
      <alignment horizontal="right"/>
    </xf>
    <xf numFmtId="1" fontId="10" fillId="3" borderId="22" xfId="0" applyNumberFormat="1" applyFont="1" applyFill="1" applyBorder="1" applyAlignment="1">
      <alignment horizontal="right"/>
    </xf>
    <xf numFmtId="164" fontId="10" fillId="3" borderId="22" xfId="0" applyNumberFormat="1" applyFont="1" applyFill="1" applyBorder="1" applyAlignment="1">
      <alignment horizontal="right"/>
    </xf>
    <xf numFmtId="1" fontId="2" fillId="3" borderId="22" xfId="0" applyNumberFormat="1" applyFont="1" applyFill="1" applyBorder="1" applyAlignment="1">
      <alignment horizontal="right"/>
    </xf>
    <xf numFmtId="9" fontId="2" fillId="3" borderId="22" xfId="0" applyNumberFormat="1" applyFont="1" applyFill="1" applyBorder="1" applyAlignment="1">
      <alignment horizontal="right"/>
    </xf>
    <xf numFmtId="9" fontId="2" fillId="3" borderId="22" xfId="5" applyFont="1" applyFill="1" applyBorder="1" applyAlignment="1">
      <alignment horizontal="right"/>
    </xf>
    <xf numFmtId="0" fontId="0" fillId="3" borderId="22" xfId="0" applyFill="1" applyBorder="1" applyAlignment="1">
      <alignment horizontal="right"/>
    </xf>
    <xf numFmtId="1" fontId="10" fillId="3" borderId="22" xfId="0" applyNumberFormat="1" applyFont="1" applyFill="1" applyBorder="1"/>
    <xf numFmtId="9" fontId="10" fillId="3" borderId="22" xfId="0" applyNumberFormat="1" applyFont="1" applyFill="1" applyBorder="1"/>
    <xf numFmtId="164" fontId="10" fillId="3" borderId="22" xfId="0" applyNumberFormat="1" applyFont="1" applyFill="1" applyBorder="1"/>
    <xf numFmtId="1" fontId="0" fillId="3" borderId="22" xfId="0" applyNumberFormat="1" applyFill="1" applyBorder="1"/>
    <xf numFmtId="0" fontId="2" fillId="0" borderId="22" xfId="0" applyFont="1" applyBorder="1" applyAlignment="1">
      <alignment horizontal="right"/>
    </xf>
    <xf numFmtId="0" fontId="12" fillId="0" borderId="22" xfId="0" applyFont="1" applyBorder="1"/>
    <xf numFmtId="1" fontId="12" fillId="0" borderId="22" xfId="0" applyNumberFormat="1" applyFont="1" applyBorder="1"/>
    <xf numFmtId="9" fontId="12" fillId="0" borderId="22" xfId="0" applyNumberFormat="1" applyFont="1" applyBorder="1"/>
    <xf numFmtId="0" fontId="12" fillId="3" borderId="22" xfId="0" applyFont="1" applyFill="1" applyBorder="1"/>
    <xf numFmtId="0" fontId="10" fillId="3" borderId="22" xfId="0" applyFont="1" applyFill="1" applyBorder="1"/>
    <xf numFmtId="9" fontId="12" fillId="3" borderId="22" xfId="0" applyNumberFormat="1" applyFont="1" applyFill="1" applyBorder="1"/>
    <xf numFmtId="0" fontId="0" fillId="0" borderId="0" xfId="0" applyBorder="1"/>
    <xf numFmtId="9" fontId="0" fillId="0" borderId="0" xfId="5" applyFont="1" applyBorder="1"/>
    <xf numFmtId="9" fontId="1" fillId="0" borderId="0" xfId="5" applyFill="1" applyBorder="1"/>
    <xf numFmtId="0" fontId="10" fillId="0" borderId="26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" fillId="3" borderId="21" xfId="6" applyFill="1" applyBorder="1"/>
    <xf numFmtId="0" fontId="2" fillId="3" borderId="21" xfId="6" applyFont="1" applyFill="1" applyBorder="1"/>
    <xf numFmtId="9" fontId="1" fillId="3" borderId="21" xfId="6" applyNumberFormat="1" applyFill="1" applyBorder="1"/>
    <xf numFmtId="1" fontId="2" fillId="3" borderId="21" xfId="5" applyNumberFormat="1" applyFont="1" applyFill="1" applyBorder="1"/>
    <xf numFmtId="9" fontId="1" fillId="3" borderId="21" xfId="5" applyFont="1" applyFill="1" applyBorder="1"/>
    <xf numFmtId="0" fontId="10" fillId="3" borderId="21" xfId="6" applyFont="1" applyFill="1" applyBorder="1"/>
    <xf numFmtId="9" fontId="2" fillId="3" borderId="21" xfId="5" applyFont="1" applyFill="1" applyBorder="1"/>
    <xf numFmtId="2" fontId="1" fillId="0" borderId="0" xfId="5" applyNumberFormat="1" applyFill="1" applyBorder="1"/>
    <xf numFmtId="0" fontId="0" fillId="3" borderId="21" xfId="6" applyFont="1" applyFill="1" applyBorder="1"/>
    <xf numFmtId="0" fontId="0" fillId="3" borderId="21" xfId="6" quotePrefix="1" applyFont="1" applyFill="1" applyBorder="1" applyAlignment="1">
      <alignment horizontal="right"/>
    </xf>
    <xf numFmtId="164" fontId="0" fillId="3" borderId="21" xfId="6" quotePrefix="1" applyNumberFormat="1" applyFont="1" applyFill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3" xfId="0" applyBorder="1"/>
    <xf numFmtId="9" fontId="2" fillId="3" borderId="23" xfId="0" applyNumberFormat="1" applyFont="1" applyFill="1" applyBorder="1" applyAlignment="1">
      <alignment horizontal="right"/>
    </xf>
    <xf numFmtId="9" fontId="10" fillId="3" borderId="23" xfId="0" applyNumberFormat="1" applyFont="1" applyFill="1" applyBorder="1"/>
    <xf numFmtId="0" fontId="10" fillId="0" borderId="35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2" fillId="3" borderId="11" xfId="0" applyFont="1" applyFill="1" applyBorder="1" applyAlignment="1">
      <alignment horizontal="right"/>
    </xf>
    <xf numFmtId="0" fontId="12" fillId="3" borderId="11" xfId="0" applyFont="1" applyFill="1" applyBorder="1"/>
    <xf numFmtId="9" fontId="12" fillId="3" borderId="11" xfId="0" applyNumberFormat="1" applyFont="1" applyFill="1" applyBorder="1"/>
    <xf numFmtId="0" fontId="0" fillId="0" borderId="16" xfId="0" applyBorder="1" applyAlignment="1">
      <alignment horizontal="center"/>
    </xf>
    <xf numFmtId="0" fontId="0" fillId="0" borderId="0" xfId="0" applyFill="1" applyAlignment="1">
      <alignment vertical="center"/>
    </xf>
    <xf numFmtId="0" fontId="10" fillId="0" borderId="22" xfId="1" applyFont="1" applyBorder="1" applyAlignment="1">
      <alignment horizontal="center" wrapText="1"/>
    </xf>
    <xf numFmtId="0" fontId="2" fillId="0" borderId="22" xfId="1" applyFont="1" applyFill="1" applyBorder="1"/>
    <xf numFmtId="9" fontId="1" fillId="0" borderId="22" xfId="6" applyNumberFormat="1" applyFill="1" applyBorder="1"/>
    <xf numFmtId="0" fontId="1" fillId="0" borderId="22" xfId="1" applyFont="1" applyFill="1" applyBorder="1"/>
    <xf numFmtId="1" fontId="2" fillId="0" borderId="22" xfId="5" applyNumberFormat="1" applyFont="1" applyFill="1" applyBorder="1"/>
    <xf numFmtId="9" fontId="1" fillId="0" borderId="22" xfId="5" applyFont="1" applyFill="1" applyBorder="1"/>
    <xf numFmtId="0" fontId="10" fillId="0" borderId="22" xfId="0" applyFont="1" applyFill="1" applyBorder="1"/>
    <xf numFmtId="0" fontId="0" fillId="3" borderId="22" xfId="0" applyFill="1" applyBorder="1"/>
    <xf numFmtId="0" fontId="0" fillId="0" borderId="14" xfId="0" applyBorder="1"/>
    <xf numFmtId="0" fontId="0" fillId="0" borderId="14" xfId="0" applyBorder="1" applyAlignment="1">
      <alignment vertical="center"/>
    </xf>
    <xf numFmtId="0" fontId="0" fillId="0" borderId="17" xfId="0" applyBorder="1"/>
    <xf numFmtId="0" fontId="2" fillId="0" borderId="0" xfId="0" applyFont="1" applyBorder="1" applyAlignment="1">
      <alignment vertical="center"/>
    </xf>
    <xf numFmtId="0" fontId="0" fillId="0" borderId="34" xfId="0" applyBorder="1"/>
    <xf numFmtId="0" fontId="13" fillId="0" borderId="0" xfId="0" applyFont="1"/>
    <xf numFmtId="0" fontId="11" fillId="0" borderId="16" xfId="0" applyFont="1" applyBorder="1" applyAlignment="1">
      <alignment horizontal="left"/>
    </xf>
    <xf numFmtId="9" fontId="7" fillId="0" borderId="22" xfId="0" applyNumberFormat="1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9" fontId="7" fillId="3" borderId="22" xfId="6" applyNumberFormat="1" applyFont="1" applyFill="1" applyBorder="1" applyAlignment="1">
      <alignment horizontal="center" vertical="center"/>
    </xf>
    <xf numFmtId="0" fontId="7" fillId="3" borderId="22" xfId="6" applyFont="1" applyFill="1" applyBorder="1" applyAlignment="1">
      <alignment horizontal="center" vertical="center"/>
    </xf>
    <xf numFmtId="0" fontId="6" fillId="0" borderId="24" xfId="1" applyFont="1" applyFill="1" applyBorder="1" applyAlignment="1">
      <alignment horizontal="center" vertical="center"/>
    </xf>
    <xf numFmtId="0" fontId="6" fillId="3" borderId="24" xfId="6" applyFont="1" applyFill="1" applyBorder="1" applyAlignment="1">
      <alignment horizontal="center" vertical="center"/>
    </xf>
    <xf numFmtId="0" fontId="6" fillId="3" borderId="32" xfId="6" applyFont="1" applyFill="1" applyBorder="1" applyAlignment="1">
      <alignment horizontal="center" vertical="center"/>
    </xf>
    <xf numFmtId="0" fontId="7" fillId="3" borderId="21" xfId="6" applyFont="1" applyFill="1" applyBorder="1" applyAlignment="1">
      <alignment horizontal="center" vertical="center"/>
    </xf>
    <xf numFmtId="9" fontId="7" fillId="3" borderId="22" xfId="5" applyFont="1" applyFill="1" applyBorder="1" applyAlignment="1">
      <alignment horizontal="center" vertical="center"/>
    </xf>
    <xf numFmtId="9" fontId="7" fillId="0" borderId="22" xfId="5" applyFont="1" applyFill="1" applyBorder="1" applyAlignment="1">
      <alignment horizontal="center" vertical="center"/>
    </xf>
    <xf numFmtId="9" fontId="7" fillId="3" borderId="21" xfId="5" applyFont="1" applyFill="1" applyBorder="1" applyAlignment="1">
      <alignment horizontal="center" vertical="center"/>
    </xf>
    <xf numFmtId="0" fontId="10" fillId="0" borderId="22" xfId="1" applyFont="1" applyBorder="1" applyAlignment="1">
      <alignment horizontal="center" wrapText="1"/>
    </xf>
    <xf numFmtId="0" fontId="11" fillId="0" borderId="24" xfId="1" applyFont="1" applyBorder="1" applyAlignment="1">
      <alignment horizontal="center" wrapText="1"/>
    </xf>
    <xf numFmtId="0" fontId="10" fillId="0" borderId="12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/>
    </xf>
    <xf numFmtId="0" fontId="10" fillId="0" borderId="25" xfId="0" applyFont="1" applyBorder="1" applyAlignment="1">
      <alignment horizontal="center" wrapText="1"/>
    </xf>
    <xf numFmtId="0" fontId="10" fillId="0" borderId="39" xfId="0" applyFont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0" fillId="0" borderId="21" xfId="0" applyFont="1" applyBorder="1" applyAlignment="1">
      <alignment horizontal="center" wrapText="1"/>
    </xf>
    <xf numFmtId="0" fontId="10" fillId="0" borderId="7" xfId="0" applyFont="1" applyBorder="1" applyAlignment="1">
      <alignment horizontal="center" wrapText="1"/>
    </xf>
    <xf numFmtId="2" fontId="10" fillId="0" borderId="21" xfId="5" applyNumberFormat="1" applyFont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10" fillId="0" borderId="18" xfId="0" applyFont="1" applyBorder="1" applyAlignment="1">
      <alignment horizontal="center"/>
    </xf>
    <xf numFmtId="0" fontId="0" fillId="0" borderId="19" xfId="0" applyBorder="1" applyAlignment="1"/>
    <xf numFmtId="0" fontId="0" fillId="0" borderId="20" xfId="0" applyBorder="1" applyAlignment="1"/>
    <xf numFmtId="0" fontId="10" fillId="0" borderId="21" xfId="1" applyFont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10" fillId="0" borderId="19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7" xfId="1" applyFont="1" applyBorder="1" applyAlignment="1">
      <alignment horizontal="center" wrapText="1"/>
    </xf>
    <xf numFmtId="0" fontId="10" fillId="0" borderId="22" xfId="0" applyFont="1" applyBorder="1" applyAlignment="1">
      <alignment horizontal="left"/>
    </xf>
    <xf numFmtId="0" fontId="10" fillId="3" borderId="22" xfId="0" applyFont="1" applyFill="1" applyBorder="1" applyAlignment="1">
      <alignment horizontal="left"/>
    </xf>
    <xf numFmtId="0" fontId="10" fillId="0" borderId="33" xfId="0" applyFont="1" applyBorder="1" applyAlignment="1">
      <alignment horizontal="left"/>
    </xf>
    <xf numFmtId="0" fontId="10" fillId="0" borderId="19" xfId="0" applyFont="1" applyBorder="1" applyAlignment="1">
      <alignment horizontal="left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3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10" fillId="3" borderId="24" xfId="0" applyFont="1" applyFill="1" applyBorder="1" applyAlignment="1">
      <alignment horizontal="left"/>
    </xf>
    <xf numFmtId="0" fontId="2" fillId="0" borderId="31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0" fillId="0" borderId="8" xfId="0" applyFont="1" applyBorder="1" applyAlignment="1">
      <alignment horizontal="center" vertical="center" wrapText="1"/>
    </xf>
    <xf numFmtId="0" fontId="0" fillId="0" borderId="40" xfId="0" applyBorder="1" applyAlignment="1">
      <alignment vertical="center"/>
    </xf>
    <xf numFmtId="9" fontId="7" fillId="3" borderId="23" xfId="6" applyNumberFormat="1" applyFont="1" applyFill="1" applyBorder="1" applyAlignment="1">
      <alignment horizontal="center" vertical="center"/>
    </xf>
    <xf numFmtId="0" fontId="7" fillId="3" borderId="23" xfId="6" applyFont="1" applyFill="1" applyBorder="1" applyAlignment="1">
      <alignment horizontal="center" vertical="center"/>
    </xf>
    <xf numFmtId="9" fontId="7" fillId="0" borderId="23" xfId="0" applyNumberFormat="1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0" fontId="7" fillId="3" borderId="31" xfId="6" applyFont="1" applyFill="1" applyBorder="1" applyAlignment="1">
      <alignment horizontal="center" vertical="center"/>
    </xf>
  </cellXfs>
  <cellStyles count="69">
    <cellStyle name="20 % - Dekorfärg4 2" xfId="6"/>
    <cellStyle name="Followed Hyperlink" xfId="3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2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  <cellStyle name="Normal 2" xfId="1"/>
    <cellStyle name="Normal 3" xfId="4"/>
    <cellStyle name="Procent 2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G107"/>
  <sheetViews>
    <sheetView tabSelected="1" workbookViewId="0">
      <pane ySplit="5" topLeftCell="A6" activePane="bottomLeft" state="frozenSplit"/>
      <selection activeCell="E1" sqref="E1"/>
      <selection pane="bottomLeft" activeCell="H67" sqref="H67"/>
    </sheetView>
  </sheetViews>
  <sheetFormatPr baseColWidth="10" defaultRowHeight="15" x14ac:dyDescent="0"/>
  <cols>
    <col min="1" max="1" width="4.5" style="4" customWidth="1"/>
    <col min="2" max="2" width="9.1640625" customWidth="1"/>
    <col min="3" max="4" width="8.33203125" customWidth="1"/>
    <col min="5" max="6" width="12.6640625" customWidth="1"/>
    <col min="7" max="7" width="10" customWidth="1"/>
    <col min="8" max="8" width="10.33203125" customWidth="1"/>
    <col min="9" max="9" width="13" customWidth="1"/>
    <col min="10" max="10" width="14.1640625" customWidth="1"/>
    <col min="11" max="11" width="7" bestFit="1" customWidth="1"/>
    <col min="12" max="12" width="7.6640625" bestFit="1" customWidth="1"/>
    <col min="13" max="13" width="13.33203125" customWidth="1"/>
    <col min="14" max="15" width="15" customWidth="1"/>
    <col min="16" max="16" width="14.6640625" customWidth="1"/>
    <col min="17" max="17" width="7" bestFit="1" customWidth="1"/>
    <col min="18" max="18" width="7.6640625" bestFit="1" customWidth="1"/>
    <col min="19" max="19" width="9" customWidth="1"/>
    <col min="20" max="20" width="15" customWidth="1"/>
    <col min="21" max="21" width="7" bestFit="1" customWidth="1"/>
    <col min="22" max="22" width="7.6640625" style="8" bestFit="1" customWidth="1"/>
    <col min="23" max="23" width="12.6640625" style="8" customWidth="1"/>
    <col min="24" max="24" width="14.6640625" customWidth="1"/>
    <col min="25" max="25" width="7" bestFit="1" customWidth="1"/>
    <col min="26" max="26" width="7.6640625" bestFit="1" customWidth="1"/>
    <col min="27" max="27" width="7.6640625" customWidth="1"/>
    <col min="28" max="29" width="7.6640625" style="3" customWidth="1"/>
    <col min="30" max="30" width="10.6640625" customWidth="1"/>
    <col min="32" max="32" width="10.5" customWidth="1"/>
  </cols>
  <sheetData>
    <row r="1" spans="1:33" ht="19" thickBot="1">
      <c r="B1" s="92" t="s">
        <v>60</v>
      </c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</row>
    <row r="2" spans="1:33" s="3" customFormat="1" ht="30" customHeight="1">
      <c r="A2" s="77"/>
      <c r="B2" s="106" t="s">
        <v>56</v>
      </c>
      <c r="C2" s="107"/>
      <c r="D2" s="108"/>
      <c r="E2" s="112" t="s">
        <v>12</v>
      </c>
      <c r="F2" s="107"/>
      <c r="G2" s="107"/>
      <c r="H2" s="108"/>
      <c r="I2" s="122" t="s">
        <v>1</v>
      </c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  <c r="Y2" s="123"/>
      <c r="Z2" s="123"/>
      <c r="AA2" s="123"/>
      <c r="AB2" s="123"/>
      <c r="AC2" s="123"/>
      <c r="AD2" s="123"/>
      <c r="AE2" s="124"/>
      <c r="AF2" s="154" t="s">
        <v>3</v>
      </c>
      <c r="AG2" s="155"/>
    </row>
    <row r="3" spans="1:33" s="2" customFormat="1" ht="15" customHeight="1">
      <c r="A3" s="9"/>
      <c r="B3" s="109"/>
      <c r="C3" s="110"/>
      <c r="D3" s="111"/>
      <c r="E3" s="113"/>
      <c r="F3" s="110"/>
      <c r="G3" s="110"/>
      <c r="H3" s="111"/>
      <c r="I3" s="114" t="s">
        <v>24</v>
      </c>
      <c r="J3" s="114"/>
      <c r="K3" s="114"/>
      <c r="L3" s="114"/>
      <c r="M3" s="125" t="s">
        <v>0</v>
      </c>
      <c r="N3" s="130"/>
      <c r="O3" s="130"/>
      <c r="P3" s="130"/>
      <c r="Q3" s="130"/>
      <c r="R3" s="130"/>
      <c r="S3" s="130"/>
      <c r="T3" s="130"/>
      <c r="U3" s="130"/>
      <c r="V3" s="130"/>
      <c r="W3" s="130"/>
      <c r="X3" s="130"/>
      <c r="Y3" s="130"/>
      <c r="Z3" s="131"/>
      <c r="AA3" s="125" t="s">
        <v>13</v>
      </c>
      <c r="AB3" s="126"/>
      <c r="AC3" s="126"/>
      <c r="AD3" s="126"/>
      <c r="AE3" s="127"/>
      <c r="AF3" s="115" t="s">
        <v>48</v>
      </c>
      <c r="AG3" s="151" t="s">
        <v>59</v>
      </c>
    </row>
    <row r="4" spans="1:33" s="2" customFormat="1" ht="15" customHeight="1">
      <c r="A4" s="9"/>
      <c r="B4" s="105" t="s">
        <v>27</v>
      </c>
      <c r="C4" s="104" t="s">
        <v>28</v>
      </c>
      <c r="D4" s="104" t="s">
        <v>29</v>
      </c>
      <c r="E4" s="104" t="s">
        <v>14</v>
      </c>
      <c r="F4" s="104" t="s">
        <v>15</v>
      </c>
      <c r="G4" s="104" t="s">
        <v>16</v>
      </c>
      <c r="H4" s="104" t="s">
        <v>17</v>
      </c>
      <c r="I4" s="104" t="s">
        <v>55</v>
      </c>
      <c r="J4" s="104" t="s">
        <v>6</v>
      </c>
      <c r="K4" s="104" t="s">
        <v>18</v>
      </c>
      <c r="L4" s="128" t="s">
        <v>30</v>
      </c>
      <c r="M4" s="120" t="s">
        <v>54</v>
      </c>
      <c r="N4" s="118" t="s">
        <v>7</v>
      </c>
      <c r="O4" s="125" t="s">
        <v>49</v>
      </c>
      <c r="P4" s="130"/>
      <c r="Q4" s="130"/>
      <c r="R4" s="131"/>
      <c r="S4" s="114" t="s">
        <v>25</v>
      </c>
      <c r="T4" s="114"/>
      <c r="U4" s="114"/>
      <c r="V4" s="114"/>
      <c r="W4" s="114" t="s">
        <v>26</v>
      </c>
      <c r="X4" s="114"/>
      <c r="Y4" s="114"/>
      <c r="Z4" s="114"/>
      <c r="AA4" s="104" t="s">
        <v>50</v>
      </c>
      <c r="AB4" s="104" t="s">
        <v>32</v>
      </c>
      <c r="AC4" s="114" t="s">
        <v>30</v>
      </c>
      <c r="AD4" s="104" t="s">
        <v>31</v>
      </c>
      <c r="AE4" s="128" t="s">
        <v>2</v>
      </c>
      <c r="AF4" s="116"/>
      <c r="AG4" s="152"/>
    </row>
    <row r="5" spans="1:33" s="5" customFormat="1" ht="108" customHeight="1">
      <c r="A5" s="10"/>
      <c r="B5" s="105"/>
      <c r="C5" s="104"/>
      <c r="D5" s="104"/>
      <c r="E5" s="104"/>
      <c r="F5" s="104"/>
      <c r="G5" s="104"/>
      <c r="H5" s="104"/>
      <c r="I5" s="104"/>
      <c r="J5" s="104"/>
      <c r="K5" s="104"/>
      <c r="L5" s="132"/>
      <c r="M5" s="121"/>
      <c r="N5" s="119"/>
      <c r="O5" s="78" t="s">
        <v>8</v>
      </c>
      <c r="P5" s="78" t="s">
        <v>9</v>
      </c>
      <c r="Q5" s="78" t="s">
        <v>58</v>
      </c>
      <c r="R5" s="78" t="s">
        <v>30</v>
      </c>
      <c r="S5" s="78" t="s">
        <v>10</v>
      </c>
      <c r="T5" s="78" t="s">
        <v>11</v>
      </c>
      <c r="U5" s="78" t="s">
        <v>58</v>
      </c>
      <c r="V5" s="78" t="s">
        <v>30</v>
      </c>
      <c r="W5" s="78" t="s">
        <v>5</v>
      </c>
      <c r="X5" s="78" t="s">
        <v>4</v>
      </c>
      <c r="Y5" s="78" t="s">
        <v>58</v>
      </c>
      <c r="Z5" s="78" t="s">
        <v>30</v>
      </c>
      <c r="AA5" s="104"/>
      <c r="AB5" s="104"/>
      <c r="AC5" s="114" t="s">
        <v>30</v>
      </c>
      <c r="AD5" s="104"/>
      <c r="AE5" s="129"/>
      <c r="AF5" s="117"/>
      <c r="AG5" s="153"/>
    </row>
    <row r="6" spans="1:33" s="13" customFormat="1" ht="15" customHeight="1">
      <c r="B6" s="98" t="s">
        <v>33</v>
      </c>
      <c r="C6" s="19" t="s">
        <v>34</v>
      </c>
      <c r="D6" s="19" t="s">
        <v>35</v>
      </c>
      <c r="E6" s="19">
        <v>289982898</v>
      </c>
      <c r="F6" s="19">
        <v>271231624</v>
      </c>
      <c r="G6" s="20">
        <v>8.7443165132129881</v>
      </c>
      <c r="H6" s="20">
        <v>21.804189999999998</v>
      </c>
      <c r="I6" s="21">
        <v>69</v>
      </c>
      <c r="J6" s="22">
        <f t="shared" ref="J6:J35" si="0">I6/AA6</f>
        <v>0.31944444444444442</v>
      </c>
      <c r="K6" s="19">
        <v>67</v>
      </c>
      <c r="L6" s="19">
        <v>2</v>
      </c>
      <c r="M6" s="23">
        <f t="shared" ref="M6:M35" si="1">SUM(O6,S6,W6)</f>
        <v>147</v>
      </c>
      <c r="N6" s="24">
        <f t="shared" ref="N6:N35" si="2">M6/AA6</f>
        <v>0.68055555555555558</v>
      </c>
      <c r="O6" s="19">
        <v>40</v>
      </c>
      <c r="P6" s="22">
        <f t="shared" ref="P6:P35" si="3">O6/AA6</f>
        <v>0.18518518518518517</v>
      </c>
      <c r="Q6" s="19">
        <v>39</v>
      </c>
      <c r="R6" s="19">
        <v>1</v>
      </c>
      <c r="S6" s="19">
        <v>56</v>
      </c>
      <c r="T6" s="22">
        <f t="shared" ref="T6:T35" si="4">S6/AA6</f>
        <v>0.25925925925925924</v>
      </c>
      <c r="U6" s="19">
        <v>56</v>
      </c>
      <c r="V6" s="19">
        <v>0</v>
      </c>
      <c r="W6" s="19">
        <v>51</v>
      </c>
      <c r="X6" s="22">
        <f t="shared" ref="X6:X35" si="5">W6/AA6</f>
        <v>0.2361111111111111</v>
      </c>
      <c r="Y6" s="19">
        <v>50</v>
      </c>
      <c r="Z6" s="19">
        <v>1</v>
      </c>
      <c r="AA6" s="21">
        <v>216</v>
      </c>
      <c r="AB6" s="21">
        <v>212</v>
      </c>
      <c r="AC6" s="25">
        <v>4</v>
      </c>
      <c r="AD6" s="26">
        <f t="shared" ref="AD6:AD35" si="6">AB6/AA6</f>
        <v>0.98148148148148151</v>
      </c>
      <c r="AE6" s="95">
        <f>AB6/(AA6+AA7-AB6)</f>
        <v>0.92982456140350878</v>
      </c>
      <c r="AF6" s="101">
        <v>0.43649906890130402</v>
      </c>
      <c r="AG6" s="156">
        <v>0.89</v>
      </c>
    </row>
    <row r="7" spans="1:33" s="13" customFormat="1" ht="15" customHeight="1">
      <c r="B7" s="98"/>
      <c r="C7" s="19" t="s">
        <v>35</v>
      </c>
      <c r="D7" s="19" t="s">
        <v>34</v>
      </c>
      <c r="E7" s="19">
        <v>305136276</v>
      </c>
      <c r="F7" s="19">
        <v>287044814</v>
      </c>
      <c r="G7" s="20">
        <v>9.2541226206437877</v>
      </c>
      <c r="H7" s="20">
        <v>23.56467</v>
      </c>
      <c r="I7" s="21">
        <v>70</v>
      </c>
      <c r="J7" s="22">
        <f t="shared" si="0"/>
        <v>0.3125</v>
      </c>
      <c r="K7" s="19">
        <v>67</v>
      </c>
      <c r="L7" s="19">
        <v>3</v>
      </c>
      <c r="M7" s="23">
        <f t="shared" si="1"/>
        <v>154</v>
      </c>
      <c r="N7" s="24">
        <f t="shared" si="2"/>
        <v>0.6875</v>
      </c>
      <c r="O7" s="19">
        <v>42</v>
      </c>
      <c r="P7" s="22">
        <f t="shared" si="3"/>
        <v>0.1875</v>
      </c>
      <c r="Q7" s="19">
        <v>39</v>
      </c>
      <c r="R7" s="19">
        <v>3</v>
      </c>
      <c r="S7" s="19">
        <v>60</v>
      </c>
      <c r="T7" s="22">
        <f t="shared" si="4"/>
        <v>0.26785714285714285</v>
      </c>
      <c r="U7" s="19">
        <v>56</v>
      </c>
      <c r="V7" s="19">
        <v>4</v>
      </c>
      <c r="W7" s="19">
        <v>52</v>
      </c>
      <c r="X7" s="22">
        <f t="shared" si="5"/>
        <v>0.23214285714285715</v>
      </c>
      <c r="Y7" s="19">
        <v>50</v>
      </c>
      <c r="Z7" s="19">
        <v>2</v>
      </c>
      <c r="AA7" s="21">
        <v>224</v>
      </c>
      <c r="AB7" s="21">
        <v>212</v>
      </c>
      <c r="AC7" s="25">
        <v>12</v>
      </c>
      <c r="AD7" s="26">
        <f t="shared" si="6"/>
        <v>0.9464285714285714</v>
      </c>
      <c r="AE7" s="96"/>
      <c r="AF7" s="101">
        <v>0.43649906890130402</v>
      </c>
      <c r="AG7" s="157"/>
    </row>
    <row r="8" spans="1:33" s="13" customFormat="1" ht="15" customHeight="1">
      <c r="B8" s="98"/>
      <c r="C8" s="19" t="s">
        <v>34</v>
      </c>
      <c r="D8" s="19" t="s">
        <v>36</v>
      </c>
      <c r="E8" s="27" t="s">
        <v>19</v>
      </c>
      <c r="F8" s="27" t="s">
        <v>19</v>
      </c>
      <c r="G8" s="27" t="s">
        <v>19</v>
      </c>
      <c r="H8" s="27" t="s">
        <v>19</v>
      </c>
      <c r="I8" s="21">
        <v>70</v>
      </c>
      <c r="J8" s="22">
        <f t="shared" si="0"/>
        <v>0.34653465346534651</v>
      </c>
      <c r="K8" s="19">
        <v>68</v>
      </c>
      <c r="L8" s="19">
        <v>2</v>
      </c>
      <c r="M8" s="23">
        <f t="shared" si="1"/>
        <v>132</v>
      </c>
      <c r="N8" s="24">
        <f t="shared" si="2"/>
        <v>0.65346534653465349</v>
      </c>
      <c r="O8" s="19">
        <v>37</v>
      </c>
      <c r="P8" s="22">
        <f t="shared" si="3"/>
        <v>0.18316831683168316</v>
      </c>
      <c r="Q8" s="19">
        <v>35</v>
      </c>
      <c r="R8" s="19">
        <v>2</v>
      </c>
      <c r="S8" s="19">
        <v>49</v>
      </c>
      <c r="T8" s="22">
        <f t="shared" si="4"/>
        <v>0.24257425742574257</v>
      </c>
      <c r="U8" s="19">
        <v>49</v>
      </c>
      <c r="V8" s="19">
        <v>0</v>
      </c>
      <c r="W8" s="19">
        <v>46</v>
      </c>
      <c r="X8" s="22">
        <f t="shared" si="5"/>
        <v>0.22772277227722773</v>
      </c>
      <c r="Y8" s="19">
        <v>43</v>
      </c>
      <c r="Z8" s="19">
        <v>3</v>
      </c>
      <c r="AA8" s="21">
        <v>202</v>
      </c>
      <c r="AB8" s="21">
        <v>195</v>
      </c>
      <c r="AC8" s="25">
        <v>7</v>
      </c>
      <c r="AD8" s="26">
        <f t="shared" si="6"/>
        <v>0.96534653465346532</v>
      </c>
      <c r="AE8" s="95">
        <f>AB8/(AA8+AA9-AB8)</f>
        <v>0.8904109589041096</v>
      </c>
      <c r="AF8" s="101">
        <v>0.40455531453362298</v>
      </c>
      <c r="AG8" s="156">
        <v>0.9</v>
      </c>
    </row>
    <row r="9" spans="1:33" s="13" customFormat="1" ht="15" customHeight="1">
      <c r="B9" s="98"/>
      <c r="C9" s="19" t="s">
        <v>36</v>
      </c>
      <c r="D9" s="19" t="s">
        <v>34</v>
      </c>
      <c r="E9" s="28">
        <v>281186926</v>
      </c>
      <c r="F9" s="28">
        <v>265905504</v>
      </c>
      <c r="G9" s="20">
        <v>8.5726061559157358</v>
      </c>
      <c r="H9" s="20">
        <v>20.885660000000001</v>
      </c>
      <c r="I9" s="21">
        <v>72</v>
      </c>
      <c r="J9" s="22">
        <f t="shared" si="0"/>
        <v>0.33962264150943394</v>
      </c>
      <c r="K9" s="19">
        <v>68</v>
      </c>
      <c r="L9" s="19">
        <v>4</v>
      </c>
      <c r="M9" s="23">
        <f t="shared" si="1"/>
        <v>140</v>
      </c>
      <c r="N9" s="24">
        <f t="shared" si="2"/>
        <v>0.660377358490566</v>
      </c>
      <c r="O9" s="19">
        <v>40</v>
      </c>
      <c r="P9" s="22">
        <f t="shared" si="3"/>
        <v>0.18867924528301888</v>
      </c>
      <c r="Q9" s="19">
        <v>35</v>
      </c>
      <c r="R9" s="19">
        <v>5</v>
      </c>
      <c r="S9" s="19">
        <v>52</v>
      </c>
      <c r="T9" s="22">
        <f t="shared" si="4"/>
        <v>0.24528301886792453</v>
      </c>
      <c r="U9" s="19">
        <v>49</v>
      </c>
      <c r="V9" s="19">
        <v>3</v>
      </c>
      <c r="W9" s="19">
        <v>48</v>
      </c>
      <c r="X9" s="22">
        <f t="shared" si="5"/>
        <v>0.22641509433962265</v>
      </c>
      <c r="Y9" s="19">
        <v>43</v>
      </c>
      <c r="Z9" s="19">
        <v>5</v>
      </c>
      <c r="AA9" s="21">
        <v>212</v>
      </c>
      <c r="AB9" s="21">
        <v>195</v>
      </c>
      <c r="AC9" s="25">
        <v>17</v>
      </c>
      <c r="AD9" s="26">
        <f t="shared" si="6"/>
        <v>0.91981132075471694</v>
      </c>
      <c r="AE9" s="96"/>
      <c r="AF9" s="101">
        <v>0.40455531453362298</v>
      </c>
      <c r="AG9" s="157"/>
    </row>
    <row r="10" spans="1:33" s="13" customFormat="1" ht="15" customHeight="1">
      <c r="B10" s="98"/>
      <c r="C10" s="19" t="s">
        <v>35</v>
      </c>
      <c r="D10" s="19" t="s">
        <v>36</v>
      </c>
      <c r="E10" s="27" t="s">
        <v>19</v>
      </c>
      <c r="F10" s="27" t="s">
        <v>19</v>
      </c>
      <c r="G10" s="27" t="s">
        <v>19</v>
      </c>
      <c r="H10" s="27" t="s">
        <v>19</v>
      </c>
      <c r="I10" s="21">
        <v>75</v>
      </c>
      <c r="J10" s="22">
        <f t="shared" si="0"/>
        <v>0.33482142857142855</v>
      </c>
      <c r="K10" s="19">
        <v>74</v>
      </c>
      <c r="L10" s="19">
        <v>1</v>
      </c>
      <c r="M10" s="23">
        <f t="shared" si="1"/>
        <v>149</v>
      </c>
      <c r="N10" s="24">
        <f t="shared" si="2"/>
        <v>0.6651785714285714</v>
      </c>
      <c r="O10" s="19">
        <v>43</v>
      </c>
      <c r="P10" s="22">
        <f t="shared" si="3"/>
        <v>0.19196428571428573</v>
      </c>
      <c r="Q10" s="19">
        <v>42</v>
      </c>
      <c r="R10" s="19">
        <v>1</v>
      </c>
      <c r="S10" s="19">
        <v>58</v>
      </c>
      <c r="T10" s="22">
        <f t="shared" si="4"/>
        <v>0.25892857142857145</v>
      </c>
      <c r="U10" s="19">
        <v>57</v>
      </c>
      <c r="V10" s="19">
        <v>1</v>
      </c>
      <c r="W10" s="19">
        <v>48</v>
      </c>
      <c r="X10" s="22">
        <f t="shared" si="5"/>
        <v>0.21428571428571427</v>
      </c>
      <c r="Y10" s="19">
        <v>44</v>
      </c>
      <c r="Z10" s="19">
        <v>4</v>
      </c>
      <c r="AA10" s="21">
        <v>224</v>
      </c>
      <c r="AB10" s="21">
        <v>217</v>
      </c>
      <c r="AC10" s="25">
        <v>7</v>
      </c>
      <c r="AD10" s="26">
        <f t="shared" si="6"/>
        <v>0.96875</v>
      </c>
      <c r="AE10" s="95">
        <f>AB10/(AA10+AA11-AB10)</f>
        <v>0.91949152542372881</v>
      </c>
      <c r="AF10" s="101">
        <v>0.42925045703839099</v>
      </c>
      <c r="AG10" s="156">
        <v>0.89</v>
      </c>
    </row>
    <row r="11" spans="1:33" s="13" customFormat="1" ht="15" customHeight="1">
      <c r="B11" s="98"/>
      <c r="C11" s="19" t="s">
        <v>36</v>
      </c>
      <c r="D11" s="19" t="s">
        <v>35</v>
      </c>
      <c r="E11" s="27" t="s">
        <v>19</v>
      </c>
      <c r="F11" s="27" t="s">
        <v>19</v>
      </c>
      <c r="G11" s="27" t="s">
        <v>19</v>
      </c>
      <c r="H11" s="27" t="s">
        <v>19</v>
      </c>
      <c r="I11" s="21">
        <v>78</v>
      </c>
      <c r="J11" s="22">
        <f t="shared" si="0"/>
        <v>0.34061135371179041</v>
      </c>
      <c r="K11" s="19">
        <v>74</v>
      </c>
      <c r="L11" s="19">
        <v>4</v>
      </c>
      <c r="M11" s="23">
        <f t="shared" si="1"/>
        <v>151</v>
      </c>
      <c r="N11" s="24">
        <f t="shared" si="2"/>
        <v>0.65938864628820959</v>
      </c>
      <c r="O11" s="19">
        <v>43</v>
      </c>
      <c r="P11" s="22">
        <f t="shared" si="3"/>
        <v>0.18777292576419213</v>
      </c>
      <c r="Q11" s="19">
        <v>42</v>
      </c>
      <c r="R11" s="19">
        <v>1</v>
      </c>
      <c r="S11" s="19">
        <v>59</v>
      </c>
      <c r="T11" s="22">
        <f t="shared" si="4"/>
        <v>0.2576419213973799</v>
      </c>
      <c r="U11" s="19">
        <v>57</v>
      </c>
      <c r="V11" s="19">
        <v>2</v>
      </c>
      <c r="W11" s="19">
        <v>49</v>
      </c>
      <c r="X11" s="22">
        <f t="shared" si="5"/>
        <v>0.21397379912663755</v>
      </c>
      <c r="Y11" s="19">
        <v>44</v>
      </c>
      <c r="Z11" s="19">
        <v>5</v>
      </c>
      <c r="AA11" s="21">
        <v>229</v>
      </c>
      <c r="AB11" s="21">
        <v>217</v>
      </c>
      <c r="AC11" s="25">
        <v>12</v>
      </c>
      <c r="AD11" s="26">
        <f t="shared" si="6"/>
        <v>0.94759825327510916</v>
      </c>
      <c r="AE11" s="96"/>
      <c r="AF11" s="101">
        <v>0.42925045703839099</v>
      </c>
      <c r="AG11" s="157"/>
    </row>
    <row r="12" spans="1:33" s="4" customFormat="1" ht="15" customHeight="1">
      <c r="B12" s="97" t="s">
        <v>37</v>
      </c>
      <c r="C12" s="16" t="s">
        <v>34</v>
      </c>
      <c r="D12" s="16" t="s">
        <v>38</v>
      </c>
      <c r="E12" s="17">
        <v>354711436</v>
      </c>
      <c r="F12" s="17">
        <v>331895694</v>
      </c>
      <c r="G12" s="18">
        <v>10.700083400704354</v>
      </c>
      <c r="H12" s="18">
        <v>26.777010000000001</v>
      </c>
      <c r="I12" s="79">
        <v>43</v>
      </c>
      <c r="J12" s="80">
        <f t="shared" si="0"/>
        <v>0.26380368098159507</v>
      </c>
      <c r="K12" s="81">
        <v>42</v>
      </c>
      <c r="L12" s="81">
        <v>1</v>
      </c>
      <c r="M12" s="82">
        <f t="shared" si="1"/>
        <v>120</v>
      </c>
      <c r="N12" s="83">
        <f t="shared" si="2"/>
        <v>0.73619631901840488</v>
      </c>
      <c r="O12" s="81">
        <v>33</v>
      </c>
      <c r="P12" s="80">
        <f t="shared" si="3"/>
        <v>0.20245398773006135</v>
      </c>
      <c r="Q12" s="81">
        <v>33</v>
      </c>
      <c r="R12" s="81">
        <v>0</v>
      </c>
      <c r="S12" s="81">
        <v>44</v>
      </c>
      <c r="T12" s="80">
        <f t="shared" si="4"/>
        <v>0.26993865030674846</v>
      </c>
      <c r="U12" s="81">
        <v>44</v>
      </c>
      <c r="V12" s="81">
        <v>0</v>
      </c>
      <c r="W12" s="81">
        <v>43</v>
      </c>
      <c r="X12" s="83">
        <f t="shared" si="5"/>
        <v>0.26380368098159507</v>
      </c>
      <c r="Y12" s="81">
        <v>43</v>
      </c>
      <c r="Z12" s="81">
        <v>0</v>
      </c>
      <c r="AA12" s="79">
        <v>163</v>
      </c>
      <c r="AB12" s="79">
        <v>162</v>
      </c>
      <c r="AC12" s="84">
        <v>1</v>
      </c>
      <c r="AD12" s="15">
        <f t="shared" si="6"/>
        <v>0.99386503067484666</v>
      </c>
      <c r="AE12" s="93">
        <f>AB12/(AA12+AA13-AB12)</f>
        <v>0.97590361445783136</v>
      </c>
      <c r="AF12" s="102">
        <v>0.42087042532146401</v>
      </c>
      <c r="AG12" s="158">
        <v>0.99</v>
      </c>
    </row>
    <row r="13" spans="1:33" s="4" customFormat="1" ht="15" customHeight="1">
      <c r="B13" s="97"/>
      <c r="C13" s="16" t="s">
        <v>38</v>
      </c>
      <c r="D13" s="16" t="s">
        <v>34</v>
      </c>
      <c r="E13" s="17">
        <v>355607938</v>
      </c>
      <c r="F13" s="17">
        <v>332522816</v>
      </c>
      <c r="G13" s="18">
        <v>10.720301372265071</v>
      </c>
      <c r="H13" s="18">
        <v>26.892479999999999</v>
      </c>
      <c r="I13" s="79">
        <v>42</v>
      </c>
      <c r="J13" s="80">
        <f t="shared" si="0"/>
        <v>0.25454545454545452</v>
      </c>
      <c r="K13" s="81">
        <v>42</v>
      </c>
      <c r="L13" s="81">
        <v>0</v>
      </c>
      <c r="M13" s="82">
        <f t="shared" si="1"/>
        <v>123</v>
      </c>
      <c r="N13" s="83">
        <f t="shared" si="2"/>
        <v>0.74545454545454548</v>
      </c>
      <c r="O13" s="81">
        <v>36</v>
      </c>
      <c r="P13" s="80">
        <f t="shared" si="3"/>
        <v>0.21818181818181817</v>
      </c>
      <c r="Q13" s="81">
        <v>33</v>
      </c>
      <c r="R13" s="81">
        <v>3</v>
      </c>
      <c r="S13" s="81">
        <v>44</v>
      </c>
      <c r="T13" s="80">
        <f t="shared" si="4"/>
        <v>0.26666666666666666</v>
      </c>
      <c r="U13" s="81">
        <v>44</v>
      </c>
      <c r="V13" s="81">
        <v>0</v>
      </c>
      <c r="W13" s="81">
        <v>43</v>
      </c>
      <c r="X13" s="83">
        <f t="shared" si="5"/>
        <v>0.26060606060606062</v>
      </c>
      <c r="Y13" s="81">
        <v>43</v>
      </c>
      <c r="Z13" s="81">
        <v>0</v>
      </c>
      <c r="AA13" s="79">
        <v>165</v>
      </c>
      <c r="AB13" s="79">
        <v>162</v>
      </c>
      <c r="AC13" s="84">
        <v>3</v>
      </c>
      <c r="AD13" s="15">
        <f t="shared" si="6"/>
        <v>0.98181818181818181</v>
      </c>
      <c r="AE13" s="94"/>
      <c r="AF13" s="102">
        <v>0.42087042532146401</v>
      </c>
      <c r="AG13" s="159"/>
    </row>
    <row r="14" spans="1:33" s="13" customFormat="1" ht="15" customHeight="1">
      <c r="B14" s="98" t="s">
        <v>39</v>
      </c>
      <c r="C14" s="19" t="s">
        <v>34</v>
      </c>
      <c r="D14" s="19" t="s">
        <v>38</v>
      </c>
      <c r="E14" s="28">
        <v>325959688</v>
      </c>
      <c r="F14" s="28">
        <v>304960202</v>
      </c>
      <c r="G14" s="20">
        <v>9.8317021108916425</v>
      </c>
      <c r="H14" s="20">
        <v>25.575569999999999</v>
      </c>
      <c r="I14" s="21">
        <v>16</v>
      </c>
      <c r="J14" s="22">
        <f t="shared" si="0"/>
        <v>0.20512820512820512</v>
      </c>
      <c r="K14" s="19">
        <v>12</v>
      </c>
      <c r="L14" s="19">
        <v>4</v>
      </c>
      <c r="M14" s="23">
        <f t="shared" si="1"/>
        <v>62</v>
      </c>
      <c r="N14" s="24">
        <f t="shared" si="2"/>
        <v>0.79487179487179482</v>
      </c>
      <c r="O14" s="19">
        <v>21</v>
      </c>
      <c r="P14" s="22">
        <f t="shared" si="3"/>
        <v>0.26923076923076922</v>
      </c>
      <c r="Q14" s="19">
        <v>15</v>
      </c>
      <c r="R14" s="19">
        <v>6</v>
      </c>
      <c r="S14" s="19">
        <v>11</v>
      </c>
      <c r="T14" s="22">
        <f t="shared" si="4"/>
        <v>0.14102564102564102</v>
      </c>
      <c r="U14" s="19">
        <v>10</v>
      </c>
      <c r="V14" s="19">
        <v>1</v>
      </c>
      <c r="W14" s="19">
        <v>30</v>
      </c>
      <c r="X14" s="22">
        <f t="shared" si="5"/>
        <v>0.38461538461538464</v>
      </c>
      <c r="Y14" s="19">
        <v>25</v>
      </c>
      <c r="Z14" s="19">
        <v>5</v>
      </c>
      <c r="AA14" s="21">
        <v>78</v>
      </c>
      <c r="AB14" s="21">
        <v>62</v>
      </c>
      <c r="AC14" s="25">
        <v>16</v>
      </c>
      <c r="AD14" s="26">
        <f t="shared" si="6"/>
        <v>0.79487179487179482</v>
      </c>
      <c r="AE14" s="95">
        <f>AB14/(AA14+AA15-AB14)</f>
        <v>0.63265306122448983</v>
      </c>
      <c r="AF14" s="101">
        <v>0.16010230179028101</v>
      </c>
      <c r="AG14" s="156">
        <v>0.85</v>
      </c>
    </row>
    <row r="15" spans="1:33" s="13" customFormat="1" ht="15" customHeight="1">
      <c r="B15" s="98"/>
      <c r="C15" s="19" t="s">
        <v>38</v>
      </c>
      <c r="D15" s="19" t="s">
        <v>34</v>
      </c>
      <c r="E15" s="28">
        <v>327675524</v>
      </c>
      <c r="F15" s="28">
        <v>305996626</v>
      </c>
      <c r="G15" s="20">
        <v>9.8651156906366442</v>
      </c>
      <c r="H15" s="20">
        <v>24.287369999999999</v>
      </c>
      <c r="I15" s="21">
        <v>14</v>
      </c>
      <c r="J15" s="22">
        <f t="shared" si="0"/>
        <v>0.17073170731707318</v>
      </c>
      <c r="K15" s="19">
        <v>12</v>
      </c>
      <c r="L15" s="19">
        <v>2</v>
      </c>
      <c r="M15" s="23">
        <f t="shared" si="1"/>
        <v>68</v>
      </c>
      <c r="N15" s="24">
        <f t="shared" si="2"/>
        <v>0.82926829268292679</v>
      </c>
      <c r="O15" s="19">
        <v>23</v>
      </c>
      <c r="P15" s="22">
        <f t="shared" si="3"/>
        <v>0.28048780487804881</v>
      </c>
      <c r="Q15" s="19">
        <v>15</v>
      </c>
      <c r="R15" s="19">
        <v>8</v>
      </c>
      <c r="S15" s="19">
        <v>13</v>
      </c>
      <c r="T15" s="22">
        <f t="shared" si="4"/>
        <v>0.15853658536585366</v>
      </c>
      <c r="U15" s="19">
        <v>10</v>
      </c>
      <c r="V15" s="19">
        <v>3</v>
      </c>
      <c r="W15" s="19">
        <v>32</v>
      </c>
      <c r="X15" s="22">
        <f t="shared" si="5"/>
        <v>0.3902439024390244</v>
      </c>
      <c r="Y15" s="19">
        <v>25</v>
      </c>
      <c r="Z15" s="19">
        <v>7</v>
      </c>
      <c r="AA15" s="21">
        <v>82</v>
      </c>
      <c r="AB15" s="21">
        <v>62</v>
      </c>
      <c r="AC15" s="25">
        <v>20</v>
      </c>
      <c r="AD15" s="26">
        <f t="shared" si="6"/>
        <v>0.75609756097560976</v>
      </c>
      <c r="AE15" s="96"/>
      <c r="AF15" s="101">
        <v>0.16010230179028101</v>
      </c>
      <c r="AG15" s="157"/>
    </row>
    <row r="16" spans="1:33" s="4" customFormat="1" ht="15" customHeight="1">
      <c r="B16" s="97" t="s">
        <v>40</v>
      </c>
      <c r="C16" s="16" t="s">
        <v>34</v>
      </c>
      <c r="D16" s="16" t="s">
        <v>38</v>
      </c>
      <c r="E16" s="17">
        <v>339264098</v>
      </c>
      <c r="F16" s="17">
        <v>318898194</v>
      </c>
      <c r="G16" s="18">
        <v>10.281053155615803</v>
      </c>
      <c r="H16" s="18">
        <v>23.720960000000002</v>
      </c>
      <c r="I16" s="79">
        <v>20</v>
      </c>
      <c r="J16" s="80">
        <f t="shared" si="0"/>
        <v>0.38461538461538464</v>
      </c>
      <c r="K16" s="81">
        <v>13</v>
      </c>
      <c r="L16" s="81">
        <v>7</v>
      </c>
      <c r="M16" s="82">
        <f t="shared" si="1"/>
        <v>32</v>
      </c>
      <c r="N16" s="83">
        <f t="shared" si="2"/>
        <v>0.61538461538461542</v>
      </c>
      <c r="O16" s="81">
        <v>7</v>
      </c>
      <c r="P16" s="80">
        <f t="shared" si="3"/>
        <v>0.13461538461538461</v>
      </c>
      <c r="Q16" s="81">
        <v>6</v>
      </c>
      <c r="R16" s="81">
        <v>1</v>
      </c>
      <c r="S16" s="81">
        <v>13</v>
      </c>
      <c r="T16" s="80">
        <f t="shared" si="4"/>
        <v>0.25</v>
      </c>
      <c r="U16" s="81">
        <v>10</v>
      </c>
      <c r="V16" s="81">
        <v>3</v>
      </c>
      <c r="W16" s="81">
        <v>12</v>
      </c>
      <c r="X16" s="83">
        <f t="shared" si="5"/>
        <v>0.23076923076923078</v>
      </c>
      <c r="Y16" s="81">
        <v>7</v>
      </c>
      <c r="Z16" s="81">
        <v>5</v>
      </c>
      <c r="AA16" s="79">
        <v>52</v>
      </c>
      <c r="AB16" s="79">
        <v>36</v>
      </c>
      <c r="AC16" s="84">
        <v>16</v>
      </c>
      <c r="AD16" s="15">
        <f t="shared" si="6"/>
        <v>0.69230769230769229</v>
      </c>
      <c r="AE16" s="93">
        <f>AB16/(AA16+AA17-AB16)</f>
        <v>0.48</v>
      </c>
      <c r="AF16" s="102">
        <v>0.253480753480753</v>
      </c>
      <c r="AG16" s="158">
        <v>0.83</v>
      </c>
    </row>
    <row r="17" spans="2:33" s="4" customFormat="1" ht="15" customHeight="1">
      <c r="B17" s="97"/>
      <c r="C17" s="16" t="s">
        <v>38</v>
      </c>
      <c r="D17" s="16" t="s">
        <v>34</v>
      </c>
      <c r="E17" s="17">
        <v>336798812</v>
      </c>
      <c r="F17" s="17">
        <v>314575118</v>
      </c>
      <c r="G17" s="18">
        <v>10.141680230375069</v>
      </c>
      <c r="H17" s="18">
        <v>21.872350000000001</v>
      </c>
      <c r="I17" s="79">
        <v>20</v>
      </c>
      <c r="J17" s="80">
        <f t="shared" si="0"/>
        <v>0.33898305084745761</v>
      </c>
      <c r="K17" s="81">
        <v>13</v>
      </c>
      <c r="L17" s="81">
        <v>7</v>
      </c>
      <c r="M17" s="82">
        <f t="shared" si="1"/>
        <v>39</v>
      </c>
      <c r="N17" s="83">
        <f t="shared" si="2"/>
        <v>0.66101694915254239</v>
      </c>
      <c r="O17" s="81">
        <v>10</v>
      </c>
      <c r="P17" s="80">
        <f t="shared" si="3"/>
        <v>0.16949152542372881</v>
      </c>
      <c r="Q17" s="81">
        <v>6</v>
      </c>
      <c r="R17" s="81">
        <v>4</v>
      </c>
      <c r="S17" s="81">
        <v>13</v>
      </c>
      <c r="T17" s="80">
        <f t="shared" si="4"/>
        <v>0.22033898305084745</v>
      </c>
      <c r="U17" s="81">
        <v>10</v>
      </c>
      <c r="V17" s="81">
        <v>3</v>
      </c>
      <c r="W17" s="81">
        <v>16</v>
      </c>
      <c r="X17" s="83">
        <f t="shared" si="5"/>
        <v>0.2711864406779661</v>
      </c>
      <c r="Y17" s="81">
        <v>7</v>
      </c>
      <c r="Z17" s="81">
        <v>9</v>
      </c>
      <c r="AA17" s="79">
        <v>59</v>
      </c>
      <c r="AB17" s="79">
        <v>36</v>
      </c>
      <c r="AC17" s="84">
        <v>23</v>
      </c>
      <c r="AD17" s="15">
        <f t="shared" si="6"/>
        <v>0.61016949152542377</v>
      </c>
      <c r="AE17" s="94"/>
      <c r="AF17" s="102">
        <v>0.253480753480753</v>
      </c>
      <c r="AG17" s="159"/>
    </row>
    <row r="18" spans="2:33" s="13" customFormat="1" ht="15" customHeight="1">
      <c r="B18" s="98" t="s">
        <v>41</v>
      </c>
      <c r="C18" s="19" t="s">
        <v>34</v>
      </c>
      <c r="D18" s="19" t="s">
        <v>35</v>
      </c>
      <c r="E18" s="28">
        <v>304898342</v>
      </c>
      <c r="F18" s="28">
        <v>287980358</v>
      </c>
      <c r="G18" s="20">
        <v>9.2842839002445672</v>
      </c>
      <c r="H18" s="20">
        <v>21.6065</v>
      </c>
      <c r="I18" s="21">
        <v>15</v>
      </c>
      <c r="J18" s="22">
        <f t="shared" si="0"/>
        <v>0.39473684210526316</v>
      </c>
      <c r="K18" s="19">
        <v>9</v>
      </c>
      <c r="L18" s="19">
        <v>6</v>
      </c>
      <c r="M18" s="23">
        <f t="shared" si="1"/>
        <v>23</v>
      </c>
      <c r="N18" s="24">
        <f t="shared" si="2"/>
        <v>0.60526315789473684</v>
      </c>
      <c r="O18" s="19">
        <v>7</v>
      </c>
      <c r="P18" s="22">
        <f t="shared" si="3"/>
        <v>0.18421052631578946</v>
      </c>
      <c r="Q18" s="19">
        <v>7</v>
      </c>
      <c r="R18" s="19">
        <v>0</v>
      </c>
      <c r="S18" s="19">
        <v>7</v>
      </c>
      <c r="T18" s="22">
        <f t="shared" si="4"/>
        <v>0.18421052631578946</v>
      </c>
      <c r="U18" s="19">
        <v>7</v>
      </c>
      <c r="V18" s="19">
        <v>0</v>
      </c>
      <c r="W18" s="19">
        <v>9</v>
      </c>
      <c r="X18" s="22">
        <f t="shared" si="5"/>
        <v>0.23684210526315788</v>
      </c>
      <c r="Y18" s="19">
        <v>6</v>
      </c>
      <c r="Z18" s="19">
        <v>3</v>
      </c>
      <c r="AA18" s="21">
        <v>38</v>
      </c>
      <c r="AB18" s="21">
        <v>29</v>
      </c>
      <c r="AC18" s="25">
        <v>9</v>
      </c>
      <c r="AD18" s="26">
        <f t="shared" si="6"/>
        <v>0.76315789473684215</v>
      </c>
      <c r="AE18" s="95">
        <f>AB18/(AA18+AA19-AB18)</f>
        <v>0.55769230769230771</v>
      </c>
      <c r="AF18" s="101">
        <v>0.28446502057613199</v>
      </c>
      <c r="AG18" s="156">
        <v>0.89</v>
      </c>
    </row>
    <row r="19" spans="2:33" s="13" customFormat="1" ht="15" customHeight="1">
      <c r="B19" s="98"/>
      <c r="C19" s="19" t="s">
        <v>35</v>
      </c>
      <c r="D19" s="19" t="s">
        <v>34</v>
      </c>
      <c r="E19" s="28">
        <v>267481976</v>
      </c>
      <c r="F19" s="28">
        <v>246261444</v>
      </c>
      <c r="G19" s="20">
        <v>7.9392954979942729</v>
      </c>
      <c r="H19" s="20">
        <v>21.973369999999999</v>
      </c>
      <c r="I19" s="21">
        <v>14</v>
      </c>
      <c r="J19" s="22">
        <f t="shared" si="0"/>
        <v>0.32558139534883723</v>
      </c>
      <c r="K19" s="19">
        <v>9</v>
      </c>
      <c r="L19" s="19">
        <v>5</v>
      </c>
      <c r="M19" s="23">
        <f t="shared" si="1"/>
        <v>29</v>
      </c>
      <c r="N19" s="24">
        <f t="shared" si="2"/>
        <v>0.67441860465116277</v>
      </c>
      <c r="O19" s="19">
        <v>9</v>
      </c>
      <c r="P19" s="22">
        <f t="shared" si="3"/>
        <v>0.20930232558139536</v>
      </c>
      <c r="Q19" s="19">
        <v>7</v>
      </c>
      <c r="R19" s="19">
        <v>2</v>
      </c>
      <c r="S19" s="19">
        <v>9</v>
      </c>
      <c r="T19" s="22">
        <f t="shared" si="4"/>
        <v>0.20930232558139536</v>
      </c>
      <c r="U19" s="19">
        <v>7</v>
      </c>
      <c r="V19" s="19">
        <v>2</v>
      </c>
      <c r="W19" s="19">
        <v>11</v>
      </c>
      <c r="X19" s="22">
        <f t="shared" si="5"/>
        <v>0.2558139534883721</v>
      </c>
      <c r="Y19" s="19">
        <v>6</v>
      </c>
      <c r="Z19" s="19">
        <v>5</v>
      </c>
      <c r="AA19" s="21">
        <v>43</v>
      </c>
      <c r="AB19" s="21">
        <v>29</v>
      </c>
      <c r="AC19" s="25">
        <v>14</v>
      </c>
      <c r="AD19" s="26">
        <f t="shared" si="6"/>
        <v>0.67441860465116277</v>
      </c>
      <c r="AE19" s="96"/>
      <c r="AF19" s="101">
        <v>0.28446502057613199</v>
      </c>
      <c r="AG19" s="157"/>
    </row>
    <row r="20" spans="2:33" s="13" customFormat="1" ht="15" customHeight="1">
      <c r="B20" s="98"/>
      <c r="C20" s="19" t="s">
        <v>34</v>
      </c>
      <c r="D20" s="19" t="s">
        <v>36</v>
      </c>
      <c r="E20" s="27" t="s">
        <v>19</v>
      </c>
      <c r="F20" s="27" t="s">
        <v>19</v>
      </c>
      <c r="G20" s="29" t="s">
        <v>19</v>
      </c>
      <c r="H20" s="29" t="s">
        <v>19</v>
      </c>
      <c r="I20" s="21">
        <v>15</v>
      </c>
      <c r="J20" s="22">
        <f t="shared" si="0"/>
        <v>0.375</v>
      </c>
      <c r="K20" s="19">
        <v>9</v>
      </c>
      <c r="L20" s="19">
        <v>6</v>
      </c>
      <c r="M20" s="23">
        <f t="shared" si="1"/>
        <v>25</v>
      </c>
      <c r="N20" s="24">
        <f t="shared" si="2"/>
        <v>0.625</v>
      </c>
      <c r="O20" s="19">
        <v>8</v>
      </c>
      <c r="P20" s="22">
        <f t="shared" si="3"/>
        <v>0.2</v>
      </c>
      <c r="Q20" s="19">
        <v>7</v>
      </c>
      <c r="R20" s="19">
        <v>1</v>
      </c>
      <c r="S20" s="19">
        <v>8</v>
      </c>
      <c r="T20" s="22">
        <f t="shared" si="4"/>
        <v>0.2</v>
      </c>
      <c r="U20" s="19">
        <v>8</v>
      </c>
      <c r="V20" s="19">
        <v>0</v>
      </c>
      <c r="W20" s="19">
        <v>9</v>
      </c>
      <c r="X20" s="22">
        <f t="shared" si="5"/>
        <v>0.22500000000000001</v>
      </c>
      <c r="Y20" s="19">
        <v>6</v>
      </c>
      <c r="Z20" s="19">
        <v>3</v>
      </c>
      <c r="AA20" s="21">
        <v>40</v>
      </c>
      <c r="AB20" s="21">
        <v>30</v>
      </c>
      <c r="AC20" s="25">
        <v>10</v>
      </c>
      <c r="AD20" s="26">
        <f t="shared" si="6"/>
        <v>0.75</v>
      </c>
      <c r="AE20" s="95">
        <f>AB20/(AA20+AA21-AB20)</f>
        <v>0.61224489795918369</v>
      </c>
      <c r="AF20" s="101">
        <v>0.293428425878757</v>
      </c>
      <c r="AG20" s="156">
        <v>0.89</v>
      </c>
    </row>
    <row r="21" spans="2:33" s="13" customFormat="1" ht="15" customHeight="1">
      <c r="B21" s="98"/>
      <c r="C21" s="19" t="s">
        <v>36</v>
      </c>
      <c r="D21" s="19" t="s">
        <v>34</v>
      </c>
      <c r="E21" s="28">
        <v>272056266</v>
      </c>
      <c r="F21" s="28">
        <v>251849426</v>
      </c>
      <c r="G21" s="20">
        <v>8.1194481017265598</v>
      </c>
      <c r="H21" s="20">
        <v>22.977150000000002</v>
      </c>
      <c r="I21" s="21">
        <v>11</v>
      </c>
      <c r="J21" s="22">
        <f t="shared" si="0"/>
        <v>0.28205128205128205</v>
      </c>
      <c r="K21" s="19">
        <v>9</v>
      </c>
      <c r="L21" s="19">
        <v>2</v>
      </c>
      <c r="M21" s="23">
        <f t="shared" si="1"/>
        <v>28</v>
      </c>
      <c r="N21" s="24">
        <f t="shared" si="2"/>
        <v>0.71794871794871795</v>
      </c>
      <c r="O21" s="19">
        <v>9</v>
      </c>
      <c r="P21" s="22">
        <f t="shared" si="3"/>
        <v>0.23076923076923078</v>
      </c>
      <c r="Q21" s="19">
        <v>7</v>
      </c>
      <c r="R21" s="19">
        <v>2</v>
      </c>
      <c r="S21" s="19">
        <v>10</v>
      </c>
      <c r="T21" s="22">
        <f t="shared" si="4"/>
        <v>0.25641025641025639</v>
      </c>
      <c r="U21" s="19">
        <v>8</v>
      </c>
      <c r="V21" s="19">
        <v>2</v>
      </c>
      <c r="W21" s="19">
        <v>9</v>
      </c>
      <c r="X21" s="22">
        <f t="shared" si="5"/>
        <v>0.23076923076923078</v>
      </c>
      <c r="Y21" s="19">
        <v>6</v>
      </c>
      <c r="Z21" s="19">
        <v>3</v>
      </c>
      <c r="AA21" s="21">
        <v>39</v>
      </c>
      <c r="AB21" s="21">
        <v>30</v>
      </c>
      <c r="AC21" s="25">
        <v>9</v>
      </c>
      <c r="AD21" s="26">
        <f t="shared" si="6"/>
        <v>0.76923076923076927</v>
      </c>
      <c r="AE21" s="96"/>
      <c r="AF21" s="101">
        <v>0.293428425878757</v>
      </c>
      <c r="AG21" s="157"/>
    </row>
    <row r="22" spans="2:33" s="13" customFormat="1" ht="15" customHeight="1">
      <c r="B22" s="98"/>
      <c r="C22" s="19" t="s">
        <v>35</v>
      </c>
      <c r="D22" s="19" t="s">
        <v>36</v>
      </c>
      <c r="E22" s="27" t="s">
        <v>19</v>
      </c>
      <c r="F22" s="27" t="s">
        <v>19</v>
      </c>
      <c r="G22" s="29" t="s">
        <v>19</v>
      </c>
      <c r="H22" s="29" t="s">
        <v>19</v>
      </c>
      <c r="I22" s="21">
        <v>10</v>
      </c>
      <c r="J22" s="22">
        <f t="shared" si="0"/>
        <v>0.26315789473684209</v>
      </c>
      <c r="K22" s="19">
        <v>10</v>
      </c>
      <c r="L22" s="19">
        <v>0</v>
      </c>
      <c r="M22" s="23">
        <f t="shared" si="1"/>
        <v>28</v>
      </c>
      <c r="N22" s="24">
        <f t="shared" si="2"/>
        <v>0.73684210526315785</v>
      </c>
      <c r="O22" s="19">
        <v>7</v>
      </c>
      <c r="P22" s="22">
        <f t="shared" si="3"/>
        <v>0.18421052631578946</v>
      </c>
      <c r="Q22" s="19">
        <v>6</v>
      </c>
      <c r="R22" s="19">
        <v>1</v>
      </c>
      <c r="S22" s="19">
        <v>11</v>
      </c>
      <c r="T22" s="22">
        <f t="shared" si="4"/>
        <v>0.28947368421052633</v>
      </c>
      <c r="U22" s="19">
        <v>11</v>
      </c>
      <c r="V22" s="19">
        <v>0</v>
      </c>
      <c r="W22" s="19">
        <v>10</v>
      </c>
      <c r="X22" s="22">
        <f t="shared" si="5"/>
        <v>0.26315789473684209</v>
      </c>
      <c r="Y22" s="19">
        <v>8</v>
      </c>
      <c r="Z22" s="19">
        <v>2</v>
      </c>
      <c r="AA22" s="21">
        <v>38</v>
      </c>
      <c r="AB22" s="21">
        <v>35</v>
      </c>
      <c r="AC22" s="25">
        <v>3</v>
      </c>
      <c r="AD22" s="26">
        <f t="shared" si="6"/>
        <v>0.92105263157894735</v>
      </c>
      <c r="AE22" s="95">
        <f>AB22/(AA22+AA23-AB22)</f>
        <v>0.83333333333333337</v>
      </c>
      <c r="AF22" s="101">
        <v>0.36123076923076902</v>
      </c>
      <c r="AG22" s="156">
        <v>0.99</v>
      </c>
    </row>
    <row r="23" spans="2:33" s="13" customFormat="1" ht="15" customHeight="1">
      <c r="B23" s="99"/>
      <c r="C23" s="61" t="s">
        <v>36</v>
      </c>
      <c r="D23" s="53" t="s">
        <v>35</v>
      </c>
      <c r="E23" s="62" t="s">
        <v>19</v>
      </c>
      <c r="F23" s="62" t="s">
        <v>19</v>
      </c>
      <c r="G23" s="63" t="s">
        <v>19</v>
      </c>
      <c r="H23" s="63" t="s">
        <v>19</v>
      </c>
      <c r="I23" s="54">
        <v>14</v>
      </c>
      <c r="J23" s="55">
        <f t="shared" si="0"/>
        <v>0.35897435897435898</v>
      </c>
      <c r="K23" s="53">
        <v>10</v>
      </c>
      <c r="L23" s="53">
        <v>4</v>
      </c>
      <c r="M23" s="56">
        <f t="shared" si="1"/>
        <v>25</v>
      </c>
      <c r="N23" s="57">
        <f t="shared" si="2"/>
        <v>0.64102564102564108</v>
      </c>
      <c r="O23" s="53">
        <v>6</v>
      </c>
      <c r="P23" s="55">
        <f t="shared" si="3"/>
        <v>0.15384615384615385</v>
      </c>
      <c r="Q23" s="53">
        <v>6</v>
      </c>
      <c r="R23" s="53">
        <v>0</v>
      </c>
      <c r="S23" s="53">
        <v>11</v>
      </c>
      <c r="T23" s="55">
        <f t="shared" si="4"/>
        <v>0.28205128205128205</v>
      </c>
      <c r="U23" s="53">
        <v>11</v>
      </c>
      <c r="V23" s="53">
        <v>0</v>
      </c>
      <c r="W23" s="53">
        <v>8</v>
      </c>
      <c r="X23" s="55">
        <f t="shared" si="5"/>
        <v>0.20512820512820512</v>
      </c>
      <c r="Y23" s="53">
        <v>8</v>
      </c>
      <c r="Z23" s="53">
        <v>0</v>
      </c>
      <c r="AA23" s="54">
        <v>39</v>
      </c>
      <c r="AB23" s="54">
        <v>35</v>
      </c>
      <c r="AC23" s="58">
        <v>4</v>
      </c>
      <c r="AD23" s="59">
        <f t="shared" si="6"/>
        <v>0.89743589743589747</v>
      </c>
      <c r="AE23" s="100"/>
      <c r="AF23" s="103">
        <v>0.36123076923076902</v>
      </c>
      <c r="AG23" s="160"/>
    </row>
    <row r="24" spans="2:33" s="4" customFormat="1" ht="15" customHeight="1">
      <c r="B24" s="97" t="s">
        <v>42</v>
      </c>
      <c r="C24" s="16" t="s">
        <v>34</v>
      </c>
      <c r="D24" s="16" t="s">
        <v>38</v>
      </c>
      <c r="E24" s="16">
        <v>266016962</v>
      </c>
      <c r="F24" s="16">
        <v>245902988</v>
      </c>
      <c r="G24" s="18">
        <v>7.9277391290361301</v>
      </c>
      <c r="H24" s="18">
        <v>21.486799999999999</v>
      </c>
      <c r="I24" s="79">
        <v>18</v>
      </c>
      <c r="J24" s="80">
        <f t="shared" si="0"/>
        <v>0.33333333333333331</v>
      </c>
      <c r="K24" s="81">
        <v>17</v>
      </c>
      <c r="L24" s="81">
        <v>1</v>
      </c>
      <c r="M24" s="82">
        <f t="shared" si="1"/>
        <v>36</v>
      </c>
      <c r="N24" s="83">
        <f t="shared" si="2"/>
        <v>0.66666666666666663</v>
      </c>
      <c r="O24" s="81">
        <v>12</v>
      </c>
      <c r="P24" s="80">
        <f t="shared" si="3"/>
        <v>0.22222222222222221</v>
      </c>
      <c r="Q24" s="81">
        <v>12</v>
      </c>
      <c r="R24" s="81">
        <v>0</v>
      </c>
      <c r="S24" s="81">
        <v>10</v>
      </c>
      <c r="T24" s="80">
        <f t="shared" si="4"/>
        <v>0.18518518518518517</v>
      </c>
      <c r="U24" s="81">
        <v>9</v>
      </c>
      <c r="V24" s="81">
        <v>1</v>
      </c>
      <c r="W24" s="81">
        <v>14</v>
      </c>
      <c r="X24" s="83">
        <f t="shared" si="5"/>
        <v>0.25925925925925924</v>
      </c>
      <c r="Y24" s="81">
        <v>12</v>
      </c>
      <c r="Z24" s="81">
        <v>2</v>
      </c>
      <c r="AA24" s="79">
        <v>54</v>
      </c>
      <c r="AB24" s="79">
        <v>50</v>
      </c>
      <c r="AC24" s="84">
        <v>4</v>
      </c>
      <c r="AD24" s="15">
        <f t="shared" si="6"/>
        <v>0.92592592592592593</v>
      </c>
      <c r="AE24" s="93">
        <f>AB24/(AA24+AA25-AB24)</f>
        <v>0.83333333333333337</v>
      </c>
      <c r="AF24" s="102">
        <v>0.329884357881923</v>
      </c>
      <c r="AG24" s="158">
        <v>0.97</v>
      </c>
    </row>
    <row r="25" spans="2:33" s="4" customFormat="1" ht="15" customHeight="1">
      <c r="B25" s="97"/>
      <c r="C25" s="16" t="s">
        <v>38</v>
      </c>
      <c r="D25" s="16" t="s">
        <v>34</v>
      </c>
      <c r="E25" s="16">
        <v>311999020</v>
      </c>
      <c r="F25" s="16">
        <v>288605546</v>
      </c>
      <c r="G25" s="18">
        <v>9.3044395210075148</v>
      </c>
      <c r="H25" s="18">
        <v>23.645579999999999</v>
      </c>
      <c r="I25" s="79">
        <v>21</v>
      </c>
      <c r="J25" s="80">
        <f t="shared" si="0"/>
        <v>0.375</v>
      </c>
      <c r="K25" s="81">
        <v>17</v>
      </c>
      <c r="L25" s="81">
        <v>4</v>
      </c>
      <c r="M25" s="82">
        <f t="shared" si="1"/>
        <v>35</v>
      </c>
      <c r="N25" s="83">
        <f t="shared" si="2"/>
        <v>0.625</v>
      </c>
      <c r="O25" s="81">
        <v>14</v>
      </c>
      <c r="P25" s="80">
        <f t="shared" si="3"/>
        <v>0.25</v>
      </c>
      <c r="Q25" s="81">
        <v>12</v>
      </c>
      <c r="R25" s="81">
        <v>2</v>
      </c>
      <c r="S25" s="81">
        <v>9</v>
      </c>
      <c r="T25" s="80">
        <f t="shared" si="4"/>
        <v>0.16071428571428573</v>
      </c>
      <c r="U25" s="81">
        <v>9</v>
      </c>
      <c r="V25" s="81">
        <v>0</v>
      </c>
      <c r="W25" s="81">
        <v>12</v>
      </c>
      <c r="X25" s="83">
        <f t="shared" si="5"/>
        <v>0.21428571428571427</v>
      </c>
      <c r="Y25" s="81">
        <v>12</v>
      </c>
      <c r="Z25" s="81">
        <v>0</v>
      </c>
      <c r="AA25" s="79">
        <v>56</v>
      </c>
      <c r="AB25" s="79">
        <v>50</v>
      </c>
      <c r="AC25" s="84">
        <v>6</v>
      </c>
      <c r="AD25" s="15">
        <f t="shared" si="6"/>
        <v>0.8928571428571429</v>
      </c>
      <c r="AE25" s="94"/>
      <c r="AF25" s="102">
        <v>0.329884357881923</v>
      </c>
      <c r="AG25" s="159"/>
    </row>
    <row r="26" spans="2:33" s="13" customFormat="1" ht="15" customHeight="1">
      <c r="B26" s="98" t="s">
        <v>43</v>
      </c>
      <c r="C26" s="19" t="s">
        <v>34</v>
      </c>
      <c r="D26" s="19" t="s">
        <v>38</v>
      </c>
      <c r="E26" s="19">
        <v>281028122</v>
      </c>
      <c r="F26" s="19">
        <v>260928644</v>
      </c>
      <c r="G26" s="20">
        <v>8.4121556950139151</v>
      </c>
      <c r="H26" s="20">
        <v>21.114049999999999</v>
      </c>
      <c r="I26" s="21">
        <v>5</v>
      </c>
      <c r="J26" s="22">
        <f t="shared" si="0"/>
        <v>0.19230769230769232</v>
      </c>
      <c r="K26" s="19">
        <v>4</v>
      </c>
      <c r="L26" s="19">
        <v>1</v>
      </c>
      <c r="M26" s="23">
        <f t="shared" si="1"/>
        <v>21</v>
      </c>
      <c r="N26" s="24">
        <f t="shared" si="2"/>
        <v>0.80769230769230771</v>
      </c>
      <c r="O26" s="19">
        <v>8</v>
      </c>
      <c r="P26" s="22">
        <f t="shared" si="3"/>
        <v>0.30769230769230771</v>
      </c>
      <c r="Q26" s="19">
        <v>5</v>
      </c>
      <c r="R26" s="19">
        <v>3</v>
      </c>
      <c r="S26" s="19">
        <v>4</v>
      </c>
      <c r="T26" s="22">
        <f t="shared" si="4"/>
        <v>0.15384615384615385</v>
      </c>
      <c r="U26" s="19">
        <v>3</v>
      </c>
      <c r="V26" s="19">
        <v>1</v>
      </c>
      <c r="W26" s="19">
        <v>9</v>
      </c>
      <c r="X26" s="22">
        <f t="shared" si="5"/>
        <v>0.34615384615384615</v>
      </c>
      <c r="Y26" s="19">
        <v>4</v>
      </c>
      <c r="Z26" s="19">
        <v>5</v>
      </c>
      <c r="AA26" s="21">
        <v>26</v>
      </c>
      <c r="AB26" s="21">
        <v>16</v>
      </c>
      <c r="AC26" s="25">
        <v>10</v>
      </c>
      <c r="AD26" s="26">
        <f t="shared" si="6"/>
        <v>0.61538461538461542</v>
      </c>
      <c r="AE26" s="95">
        <f>AB26/(AA26+AA27-AB26)</f>
        <v>0.5714285714285714</v>
      </c>
      <c r="AF26" s="101">
        <v>0.269772481040087</v>
      </c>
      <c r="AG26" s="156">
        <v>0.97</v>
      </c>
    </row>
    <row r="27" spans="2:33" s="13" customFormat="1" ht="15" customHeight="1">
      <c r="B27" s="98"/>
      <c r="C27" s="19" t="s">
        <v>38</v>
      </c>
      <c r="D27" s="19" t="s">
        <v>34</v>
      </c>
      <c r="E27" s="19">
        <v>326704604</v>
      </c>
      <c r="F27" s="19">
        <v>303747576</v>
      </c>
      <c r="G27" s="20">
        <v>9.7926079027761777</v>
      </c>
      <c r="H27" s="20">
        <v>25.84111</v>
      </c>
      <c r="I27" s="21">
        <v>6</v>
      </c>
      <c r="J27" s="22">
        <f t="shared" si="0"/>
        <v>0.33333333333333331</v>
      </c>
      <c r="K27" s="19">
        <v>4</v>
      </c>
      <c r="L27" s="19">
        <v>2</v>
      </c>
      <c r="M27" s="23">
        <f t="shared" si="1"/>
        <v>12</v>
      </c>
      <c r="N27" s="24">
        <f t="shared" si="2"/>
        <v>0.66666666666666663</v>
      </c>
      <c r="O27" s="19">
        <v>5</v>
      </c>
      <c r="P27" s="22">
        <f t="shared" si="3"/>
        <v>0.27777777777777779</v>
      </c>
      <c r="Q27" s="19">
        <v>5</v>
      </c>
      <c r="R27" s="19">
        <v>0</v>
      </c>
      <c r="S27" s="19">
        <v>3</v>
      </c>
      <c r="T27" s="22">
        <f t="shared" si="4"/>
        <v>0.16666666666666666</v>
      </c>
      <c r="U27" s="19">
        <v>3</v>
      </c>
      <c r="V27" s="19">
        <v>0</v>
      </c>
      <c r="W27" s="19">
        <v>4</v>
      </c>
      <c r="X27" s="22">
        <f t="shared" si="5"/>
        <v>0.22222222222222221</v>
      </c>
      <c r="Y27" s="19">
        <v>4</v>
      </c>
      <c r="Z27" s="19">
        <v>0</v>
      </c>
      <c r="AA27" s="21">
        <v>18</v>
      </c>
      <c r="AB27" s="21">
        <v>16</v>
      </c>
      <c r="AC27" s="25">
        <v>2</v>
      </c>
      <c r="AD27" s="26">
        <f t="shared" si="6"/>
        <v>0.88888888888888884</v>
      </c>
      <c r="AE27" s="96"/>
      <c r="AF27" s="101">
        <v>0.269772481040087</v>
      </c>
      <c r="AG27" s="157"/>
    </row>
    <row r="28" spans="2:33" s="4" customFormat="1" ht="15" customHeight="1">
      <c r="B28" s="97" t="s">
        <v>44</v>
      </c>
      <c r="C28" s="16" t="s">
        <v>34</v>
      </c>
      <c r="D28" s="16" t="s">
        <v>38</v>
      </c>
      <c r="E28" s="16">
        <v>1154992576</v>
      </c>
      <c r="F28" s="16">
        <v>1082152650</v>
      </c>
      <c r="G28" s="18">
        <v>34.887839211596486</v>
      </c>
      <c r="H28" s="18">
        <v>74.700729999999993</v>
      </c>
      <c r="I28" s="79">
        <v>39</v>
      </c>
      <c r="J28" s="80">
        <f t="shared" si="0"/>
        <v>0.39</v>
      </c>
      <c r="K28" s="81">
        <v>39</v>
      </c>
      <c r="L28" s="81">
        <v>0</v>
      </c>
      <c r="M28" s="82">
        <f t="shared" si="1"/>
        <v>61</v>
      </c>
      <c r="N28" s="83">
        <f t="shared" si="2"/>
        <v>0.61</v>
      </c>
      <c r="O28" s="81">
        <v>14</v>
      </c>
      <c r="P28" s="80">
        <f t="shared" si="3"/>
        <v>0.14000000000000001</v>
      </c>
      <c r="Q28" s="81">
        <v>13</v>
      </c>
      <c r="R28" s="81">
        <v>1</v>
      </c>
      <c r="S28" s="81">
        <v>17</v>
      </c>
      <c r="T28" s="80">
        <f t="shared" si="4"/>
        <v>0.17</v>
      </c>
      <c r="U28" s="81">
        <v>17</v>
      </c>
      <c r="V28" s="81">
        <v>0</v>
      </c>
      <c r="W28" s="81">
        <v>30</v>
      </c>
      <c r="X28" s="83">
        <f t="shared" si="5"/>
        <v>0.3</v>
      </c>
      <c r="Y28" s="81">
        <v>30</v>
      </c>
      <c r="Z28" s="81">
        <v>0</v>
      </c>
      <c r="AA28" s="79">
        <v>100</v>
      </c>
      <c r="AB28" s="79">
        <v>99</v>
      </c>
      <c r="AC28" s="84">
        <v>1</v>
      </c>
      <c r="AD28" s="15">
        <f t="shared" si="6"/>
        <v>0.99</v>
      </c>
      <c r="AE28" s="93">
        <f>AB28/(AA28+AA29-AB28)</f>
        <v>0.83898305084745761</v>
      </c>
      <c r="AF28" s="102">
        <v>0.23957256118579801</v>
      </c>
      <c r="AG28" s="158">
        <v>0.42</v>
      </c>
    </row>
    <row r="29" spans="2:33" s="4" customFormat="1" ht="15" customHeight="1">
      <c r="B29" s="97"/>
      <c r="C29" s="16" t="s">
        <v>38</v>
      </c>
      <c r="D29" s="16" t="s">
        <v>34</v>
      </c>
      <c r="E29" s="16">
        <v>1127514982</v>
      </c>
      <c r="F29" s="16">
        <v>1054454248</v>
      </c>
      <c r="G29" s="18">
        <v>33.994862240746613</v>
      </c>
      <c r="H29" s="18">
        <v>75.747209999999995</v>
      </c>
      <c r="I29" s="79">
        <v>45</v>
      </c>
      <c r="J29" s="80">
        <f t="shared" si="0"/>
        <v>0.38461538461538464</v>
      </c>
      <c r="K29" s="81">
        <v>39</v>
      </c>
      <c r="L29" s="81">
        <v>6</v>
      </c>
      <c r="M29" s="82">
        <f t="shared" si="1"/>
        <v>72</v>
      </c>
      <c r="N29" s="83">
        <f t="shared" si="2"/>
        <v>0.61538461538461542</v>
      </c>
      <c r="O29" s="81">
        <v>15</v>
      </c>
      <c r="P29" s="80">
        <f t="shared" si="3"/>
        <v>0.12820512820512819</v>
      </c>
      <c r="Q29" s="81">
        <v>13</v>
      </c>
      <c r="R29" s="81">
        <v>2</v>
      </c>
      <c r="S29" s="81">
        <v>18</v>
      </c>
      <c r="T29" s="80">
        <f t="shared" si="4"/>
        <v>0.15384615384615385</v>
      </c>
      <c r="U29" s="81">
        <v>17</v>
      </c>
      <c r="V29" s="81">
        <v>1</v>
      </c>
      <c r="W29" s="81">
        <v>39</v>
      </c>
      <c r="X29" s="83">
        <f t="shared" si="5"/>
        <v>0.33333333333333331</v>
      </c>
      <c r="Y29" s="81">
        <v>30</v>
      </c>
      <c r="Z29" s="81">
        <v>9</v>
      </c>
      <c r="AA29" s="79">
        <v>117</v>
      </c>
      <c r="AB29" s="79">
        <v>99</v>
      </c>
      <c r="AC29" s="84">
        <v>18</v>
      </c>
      <c r="AD29" s="15">
        <f t="shared" si="6"/>
        <v>0.84615384615384615</v>
      </c>
      <c r="AE29" s="94"/>
      <c r="AF29" s="102">
        <v>0.23957256118579801</v>
      </c>
      <c r="AG29" s="159"/>
    </row>
    <row r="30" spans="2:33" s="13" customFormat="1" ht="15" customHeight="1">
      <c r="B30" s="98" t="s">
        <v>45</v>
      </c>
      <c r="C30" s="19" t="s">
        <v>34</v>
      </c>
      <c r="D30" s="19" t="s">
        <v>38</v>
      </c>
      <c r="E30" s="19">
        <v>409895540</v>
      </c>
      <c r="F30" s="19">
        <v>360571206</v>
      </c>
      <c r="G30" s="20">
        <v>11.624561709717602</v>
      </c>
      <c r="H30" s="20">
        <v>21.39762</v>
      </c>
      <c r="I30" s="21">
        <v>9</v>
      </c>
      <c r="J30" s="22">
        <f t="shared" si="0"/>
        <v>0.10975609756097561</v>
      </c>
      <c r="K30" s="19">
        <v>9</v>
      </c>
      <c r="L30" s="19">
        <v>0</v>
      </c>
      <c r="M30" s="23">
        <f t="shared" si="1"/>
        <v>73</v>
      </c>
      <c r="N30" s="24">
        <f t="shared" si="2"/>
        <v>0.8902439024390244</v>
      </c>
      <c r="O30" s="19">
        <v>16</v>
      </c>
      <c r="P30" s="22">
        <f t="shared" si="3"/>
        <v>0.1951219512195122</v>
      </c>
      <c r="Q30" s="19">
        <v>16</v>
      </c>
      <c r="R30" s="19">
        <v>0</v>
      </c>
      <c r="S30" s="19">
        <v>23</v>
      </c>
      <c r="T30" s="22">
        <f t="shared" si="4"/>
        <v>0.28048780487804881</v>
      </c>
      <c r="U30" s="19">
        <v>23</v>
      </c>
      <c r="V30" s="19">
        <v>0</v>
      </c>
      <c r="W30" s="19">
        <v>34</v>
      </c>
      <c r="X30" s="22">
        <f t="shared" si="5"/>
        <v>0.41463414634146339</v>
      </c>
      <c r="Y30" s="19">
        <v>34</v>
      </c>
      <c r="Z30" s="19">
        <v>0</v>
      </c>
      <c r="AA30" s="21">
        <v>82</v>
      </c>
      <c r="AB30" s="21">
        <v>82</v>
      </c>
      <c r="AC30" s="25">
        <v>0</v>
      </c>
      <c r="AD30" s="26">
        <f t="shared" si="6"/>
        <v>1</v>
      </c>
      <c r="AE30" s="95">
        <f>AB30/(AA30+AA31-AB30)</f>
        <v>0.94252873563218387</v>
      </c>
      <c r="AF30" s="101">
        <v>0.39514978601997103</v>
      </c>
      <c r="AG30" s="156">
        <v>0.9</v>
      </c>
    </row>
    <row r="31" spans="2:33" s="13" customFormat="1" ht="15" customHeight="1">
      <c r="B31" s="98"/>
      <c r="C31" s="19" t="s">
        <v>38</v>
      </c>
      <c r="D31" s="19" t="s">
        <v>34</v>
      </c>
      <c r="E31" s="19">
        <v>518890040</v>
      </c>
      <c r="F31" s="19">
        <v>462194750</v>
      </c>
      <c r="G31" s="20">
        <v>14.900833188777973</v>
      </c>
      <c r="H31" s="20">
        <v>30.58821</v>
      </c>
      <c r="I31" s="21">
        <v>10</v>
      </c>
      <c r="J31" s="22">
        <f t="shared" si="0"/>
        <v>0.11494252873563218</v>
      </c>
      <c r="K31" s="19">
        <v>9</v>
      </c>
      <c r="L31" s="19">
        <v>1</v>
      </c>
      <c r="M31" s="23">
        <f t="shared" si="1"/>
        <v>77</v>
      </c>
      <c r="N31" s="24">
        <f t="shared" si="2"/>
        <v>0.88505747126436785</v>
      </c>
      <c r="O31" s="19">
        <v>17</v>
      </c>
      <c r="P31" s="22">
        <f t="shared" si="3"/>
        <v>0.19540229885057472</v>
      </c>
      <c r="Q31" s="19">
        <v>16</v>
      </c>
      <c r="R31" s="19">
        <v>1</v>
      </c>
      <c r="S31" s="19">
        <v>25</v>
      </c>
      <c r="T31" s="22">
        <f t="shared" si="4"/>
        <v>0.28735632183908044</v>
      </c>
      <c r="U31" s="19">
        <v>23</v>
      </c>
      <c r="V31" s="19">
        <v>2</v>
      </c>
      <c r="W31" s="19">
        <v>35</v>
      </c>
      <c r="X31" s="22">
        <f t="shared" si="5"/>
        <v>0.40229885057471265</v>
      </c>
      <c r="Y31" s="19">
        <v>34</v>
      </c>
      <c r="Z31" s="19">
        <v>1</v>
      </c>
      <c r="AA31" s="21">
        <v>87</v>
      </c>
      <c r="AB31" s="21">
        <v>82</v>
      </c>
      <c r="AC31" s="25">
        <v>5</v>
      </c>
      <c r="AD31" s="26">
        <f t="shared" si="6"/>
        <v>0.94252873563218387</v>
      </c>
      <c r="AE31" s="96"/>
      <c r="AF31" s="101">
        <v>0.39514978601997103</v>
      </c>
      <c r="AG31" s="157"/>
    </row>
    <row r="32" spans="2:33" s="4" customFormat="1" ht="15" customHeight="1">
      <c r="B32" s="97" t="s">
        <v>46</v>
      </c>
      <c r="C32" s="16" t="s">
        <v>34</v>
      </c>
      <c r="D32" s="16" t="s">
        <v>38</v>
      </c>
      <c r="E32" s="16">
        <v>310261016</v>
      </c>
      <c r="F32" s="16">
        <v>286253686</v>
      </c>
      <c r="G32" s="18">
        <v>9.2286172111622395</v>
      </c>
      <c r="H32" s="18">
        <v>23.449809999999999</v>
      </c>
      <c r="I32" s="79">
        <v>78</v>
      </c>
      <c r="J32" s="80">
        <f t="shared" si="0"/>
        <v>0.25161290322580643</v>
      </c>
      <c r="K32" s="81">
        <v>69</v>
      </c>
      <c r="L32" s="81">
        <v>9</v>
      </c>
      <c r="M32" s="82">
        <f t="shared" si="1"/>
        <v>232</v>
      </c>
      <c r="N32" s="83">
        <f t="shared" si="2"/>
        <v>0.74838709677419357</v>
      </c>
      <c r="O32" s="81">
        <v>159</v>
      </c>
      <c r="P32" s="80">
        <f t="shared" si="3"/>
        <v>0.51290322580645165</v>
      </c>
      <c r="Q32" s="81">
        <v>142</v>
      </c>
      <c r="R32" s="81">
        <v>17</v>
      </c>
      <c r="S32" s="81">
        <v>46</v>
      </c>
      <c r="T32" s="80">
        <f t="shared" si="4"/>
        <v>0.14838709677419354</v>
      </c>
      <c r="U32" s="81">
        <v>35</v>
      </c>
      <c r="V32" s="81">
        <v>11</v>
      </c>
      <c r="W32" s="81">
        <v>27</v>
      </c>
      <c r="X32" s="83">
        <f t="shared" si="5"/>
        <v>8.7096774193548387E-2</v>
      </c>
      <c r="Y32" s="81">
        <v>23</v>
      </c>
      <c r="Z32" s="81">
        <v>4</v>
      </c>
      <c r="AA32" s="79">
        <v>310</v>
      </c>
      <c r="AB32" s="79">
        <v>269</v>
      </c>
      <c r="AC32" s="84">
        <v>41</v>
      </c>
      <c r="AD32" s="15">
        <f t="shared" si="6"/>
        <v>0.86774193548387102</v>
      </c>
      <c r="AE32" s="93">
        <f>AB32/(AA32+AA33-AB32)</f>
        <v>0.60449438202247197</v>
      </c>
      <c r="AF32" s="102">
        <v>0.34803480348034799</v>
      </c>
      <c r="AG32" s="158">
        <v>0.6</v>
      </c>
    </row>
    <row r="33" spans="1:33" s="4" customFormat="1" ht="15" customHeight="1">
      <c r="B33" s="97"/>
      <c r="C33" s="16" t="s">
        <v>38</v>
      </c>
      <c r="D33" s="16" t="s">
        <v>34</v>
      </c>
      <c r="E33" s="16">
        <v>307297310</v>
      </c>
      <c r="F33" s="16">
        <v>282997620</v>
      </c>
      <c r="G33" s="18">
        <v>9.1236439367629707</v>
      </c>
      <c r="H33" s="18">
        <v>23.996220000000001</v>
      </c>
      <c r="I33" s="79">
        <v>88</v>
      </c>
      <c r="J33" s="80">
        <f t="shared" si="0"/>
        <v>0.21782178217821782</v>
      </c>
      <c r="K33" s="81">
        <v>69</v>
      </c>
      <c r="L33" s="81">
        <v>19</v>
      </c>
      <c r="M33" s="82">
        <f t="shared" si="1"/>
        <v>316</v>
      </c>
      <c r="N33" s="83">
        <f t="shared" si="2"/>
        <v>0.78217821782178221</v>
      </c>
      <c r="O33" s="81">
        <v>220</v>
      </c>
      <c r="P33" s="80">
        <f t="shared" si="3"/>
        <v>0.54455445544554459</v>
      </c>
      <c r="Q33" s="81">
        <v>142</v>
      </c>
      <c r="R33" s="81">
        <v>78</v>
      </c>
      <c r="S33" s="81">
        <v>60</v>
      </c>
      <c r="T33" s="80">
        <f t="shared" si="4"/>
        <v>0.14851485148514851</v>
      </c>
      <c r="U33" s="81">
        <v>35</v>
      </c>
      <c r="V33" s="81">
        <v>25</v>
      </c>
      <c r="W33" s="81">
        <v>36</v>
      </c>
      <c r="X33" s="83">
        <f t="shared" si="5"/>
        <v>8.9108910891089105E-2</v>
      </c>
      <c r="Y33" s="81">
        <v>23</v>
      </c>
      <c r="Z33" s="81">
        <v>13</v>
      </c>
      <c r="AA33" s="79">
        <v>404</v>
      </c>
      <c r="AB33" s="79">
        <v>269</v>
      </c>
      <c r="AC33" s="84">
        <v>135</v>
      </c>
      <c r="AD33" s="15">
        <f t="shared" si="6"/>
        <v>0.66584158415841588</v>
      </c>
      <c r="AE33" s="94"/>
      <c r="AF33" s="102">
        <v>0.34803480348034799</v>
      </c>
      <c r="AG33" s="159"/>
    </row>
    <row r="34" spans="1:33" s="13" customFormat="1" ht="15" customHeight="1">
      <c r="B34" s="98" t="s">
        <v>47</v>
      </c>
      <c r="C34" s="19" t="s">
        <v>34</v>
      </c>
      <c r="D34" s="19" t="s">
        <v>38</v>
      </c>
      <c r="E34" s="19">
        <v>254242678</v>
      </c>
      <c r="F34" s="19">
        <v>233835218</v>
      </c>
      <c r="G34" s="20">
        <v>7.5386827242835031</v>
      </c>
      <c r="H34" s="20">
        <v>19.33559</v>
      </c>
      <c r="I34" s="21">
        <v>31</v>
      </c>
      <c r="J34" s="22">
        <f t="shared" si="0"/>
        <v>0.14622641509433962</v>
      </c>
      <c r="K34" s="19">
        <v>27</v>
      </c>
      <c r="L34" s="19">
        <v>4</v>
      </c>
      <c r="M34" s="23">
        <f t="shared" si="1"/>
        <v>181</v>
      </c>
      <c r="N34" s="24">
        <f t="shared" si="2"/>
        <v>0.85377358490566035</v>
      </c>
      <c r="O34" s="19">
        <v>44</v>
      </c>
      <c r="P34" s="22">
        <f t="shared" si="3"/>
        <v>0.20754716981132076</v>
      </c>
      <c r="Q34" s="19">
        <v>38</v>
      </c>
      <c r="R34" s="19">
        <v>6</v>
      </c>
      <c r="S34" s="19">
        <v>64</v>
      </c>
      <c r="T34" s="22">
        <f t="shared" si="4"/>
        <v>0.30188679245283018</v>
      </c>
      <c r="U34" s="19">
        <v>54</v>
      </c>
      <c r="V34" s="19">
        <v>10</v>
      </c>
      <c r="W34" s="19">
        <v>73</v>
      </c>
      <c r="X34" s="22">
        <f t="shared" si="5"/>
        <v>0.34433962264150941</v>
      </c>
      <c r="Y34" s="19">
        <v>55</v>
      </c>
      <c r="Z34" s="19">
        <v>18</v>
      </c>
      <c r="AA34" s="21">
        <v>212</v>
      </c>
      <c r="AB34" s="21">
        <v>174</v>
      </c>
      <c r="AC34" s="25">
        <v>38</v>
      </c>
      <c r="AD34" s="26">
        <f t="shared" si="6"/>
        <v>0.82075471698113212</v>
      </c>
      <c r="AE34" s="95">
        <f>AB34/(AA34+AA35-AB34)</f>
        <v>0.6718146718146718</v>
      </c>
      <c r="AF34" s="101">
        <v>0.36088963491397402</v>
      </c>
      <c r="AG34" s="156">
        <v>0.86</v>
      </c>
    </row>
    <row r="35" spans="1:33" s="13" customFormat="1" ht="15" customHeight="1">
      <c r="B35" s="98"/>
      <c r="C35" s="19" t="s">
        <v>38</v>
      </c>
      <c r="D35" s="19" t="s">
        <v>34</v>
      </c>
      <c r="E35" s="19">
        <v>265006126</v>
      </c>
      <c r="F35" s="19">
        <v>245810884</v>
      </c>
      <c r="G35" s="20">
        <v>7.9247697609504488</v>
      </c>
      <c r="H35" s="20">
        <v>22.306629999999998</v>
      </c>
      <c r="I35" s="21">
        <v>30</v>
      </c>
      <c r="J35" s="22">
        <f t="shared" si="0"/>
        <v>0.13574660633484162</v>
      </c>
      <c r="K35" s="19">
        <v>27</v>
      </c>
      <c r="L35" s="19">
        <v>3</v>
      </c>
      <c r="M35" s="23">
        <f t="shared" si="1"/>
        <v>191</v>
      </c>
      <c r="N35" s="24">
        <f t="shared" si="2"/>
        <v>0.86425339366515841</v>
      </c>
      <c r="O35" s="19">
        <v>49</v>
      </c>
      <c r="P35" s="22">
        <f t="shared" si="3"/>
        <v>0.22171945701357465</v>
      </c>
      <c r="Q35" s="19">
        <v>38</v>
      </c>
      <c r="R35" s="19">
        <v>11</v>
      </c>
      <c r="S35" s="19">
        <v>70</v>
      </c>
      <c r="T35" s="22">
        <f t="shared" si="4"/>
        <v>0.31674208144796379</v>
      </c>
      <c r="U35" s="19">
        <v>54</v>
      </c>
      <c r="V35" s="19">
        <v>16</v>
      </c>
      <c r="W35" s="19">
        <v>72</v>
      </c>
      <c r="X35" s="22">
        <f t="shared" si="5"/>
        <v>0.32579185520361992</v>
      </c>
      <c r="Y35" s="19">
        <v>55</v>
      </c>
      <c r="Z35" s="19">
        <v>17</v>
      </c>
      <c r="AA35" s="21">
        <v>221</v>
      </c>
      <c r="AB35" s="21">
        <v>174</v>
      </c>
      <c r="AC35" s="25">
        <v>47</v>
      </c>
      <c r="AD35" s="26">
        <f t="shared" si="6"/>
        <v>0.78733031674208143</v>
      </c>
      <c r="AE35" s="96"/>
      <c r="AF35" s="101">
        <v>0.36088963491397402</v>
      </c>
      <c r="AG35" s="160"/>
    </row>
    <row r="36" spans="1:33">
      <c r="B36" s="66"/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60"/>
      <c r="N36" s="60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89"/>
      <c r="AG36" s="90"/>
    </row>
    <row r="37" spans="1:33">
      <c r="B37" s="135" t="s">
        <v>20</v>
      </c>
      <c r="C37" s="136"/>
      <c r="D37" s="136"/>
      <c r="E37" s="136"/>
      <c r="F37" s="136"/>
      <c r="G37" s="136"/>
      <c r="H37" s="136"/>
      <c r="I37" s="136"/>
      <c r="J37" s="136"/>
      <c r="K37" s="136"/>
      <c r="L37" s="136"/>
      <c r="M37" s="136"/>
      <c r="N37" s="136"/>
      <c r="O37" s="136"/>
      <c r="P37" s="136"/>
      <c r="Q37" s="136"/>
      <c r="R37" s="136"/>
      <c r="S37" s="136"/>
      <c r="T37" s="136"/>
      <c r="U37" s="136"/>
      <c r="V37" s="136"/>
      <c r="W37" s="136"/>
      <c r="X37" s="136"/>
      <c r="Y37" s="136"/>
      <c r="Z37" s="136"/>
      <c r="AA37" s="136"/>
      <c r="AB37" s="136"/>
      <c r="AC37" s="136"/>
      <c r="AD37" s="136"/>
      <c r="AE37" s="136"/>
      <c r="AF37" s="136"/>
      <c r="AG37" s="86"/>
    </row>
    <row r="38" spans="1:33" s="1" customFormat="1">
      <c r="A38" s="11"/>
      <c r="B38" s="150" t="s">
        <v>21</v>
      </c>
      <c r="C38" s="134"/>
      <c r="D38" s="30" t="s">
        <v>51</v>
      </c>
      <c r="E38" s="31">
        <f t="shared" ref="E38:J38" si="7">MIN(E6:E35)</f>
        <v>254242678</v>
      </c>
      <c r="F38" s="31">
        <f t="shared" si="7"/>
        <v>233835218</v>
      </c>
      <c r="G38" s="32">
        <f t="shared" si="7"/>
        <v>7.5386827242835031</v>
      </c>
      <c r="H38" s="32">
        <f t="shared" si="7"/>
        <v>19.33559</v>
      </c>
      <c r="I38" s="33">
        <f t="shared" si="7"/>
        <v>5</v>
      </c>
      <c r="J38" s="34">
        <f t="shared" si="7"/>
        <v>0.10975609756097561</v>
      </c>
      <c r="K38" s="33"/>
      <c r="L38" s="30" t="s">
        <v>51</v>
      </c>
      <c r="M38" s="33">
        <f>MIN(M6:M35)</f>
        <v>12</v>
      </c>
      <c r="N38" s="35">
        <f>MIN(N6:N35)</f>
        <v>0.60526315789473684</v>
      </c>
      <c r="O38" s="30"/>
      <c r="P38" s="34">
        <f>MIN(P6:P35)</f>
        <v>0.12820512820512819</v>
      </c>
      <c r="Q38" s="36"/>
      <c r="R38" s="30" t="s">
        <v>51</v>
      </c>
      <c r="S38" s="30"/>
      <c r="T38" s="34">
        <f>MIN(T6:T35)</f>
        <v>0.14102564102564102</v>
      </c>
      <c r="U38" s="36"/>
      <c r="V38" s="30" t="s">
        <v>51</v>
      </c>
      <c r="W38" s="30"/>
      <c r="X38" s="34">
        <f>MIN(X6:X35)</f>
        <v>8.7096774193548387E-2</v>
      </c>
      <c r="Y38" s="36"/>
      <c r="Z38" s="30" t="s">
        <v>51</v>
      </c>
      <c r="AA38" s="33">
        <f t="shared" ref="AA38:AF38" si="8">MIN(AA6:AA35)</f>
        <v>18</v>
      </c>
      <c r="AB38" s="33">
        <f t="shared" si="8"/>
        <v>16</v>
      </c>
      <c r="AC38" s="33">
        <f t="shared" si="8"/>
        <v>0</v>
      </c>
      <c r="AD38" s="34">
        <f t="shared" si="8"/>
        <v>0.61016949152542377</v>
      </c>
      <c r="AE38" s="34">
        <f t="shared" si="8"/>
        <v>0.48</v>
      </c>
      <c r="AF38" s="34">
        <f t="shared" si="8"/>
        <v>0.16010230179028101</v>
      </c>
      <c r="AG38" s="67">
        <v>0.42</v>
      </c>
    </row>
    <row r="39" spans="1:33" s="1" customFormat="1">
      <c r="A39" s="11"/>
      <c r="B39" s="145"/>
      <c r="C39" s="142"/>
      <c r="D39" s="30" t="s">
        <v>52</v>
      </c>
      <c r="E39" s="31">
        <f t="shared" ref="E39:J39" si="9">MAX(E6:E35)</f>
        <v>1154992576</v>
      </c>
      <c r="F39" s="31">
        <f t="shared" si="9"/>
        <v>1082152650</v>
      </c>
      <c r="G39" s="32">
        <f t="shared" si="9"/>
        <v>34.887839211596486</v>
      </c>
      <c r="H39" s="32">
        <f t="shared" si="9"/>
        <v>75.747209999999995</v>
      </c>
      <c r="I39" s="33">
        <f t="shared" si="9"/>
        <v>88</v>
      </c>
      <c r="J39" s="34">
        <f t="shared" si="9"/>
        <v>0.39473684210526316</v>
      </c>
      <c r="K39" s="33"/>
      <c r="L39" s="30" t="s">
        <v>52</v>
      </c>
      <c r="M39" s="33">
        <f>MAX(M6:M35)</f>
        <v>316</v>
      </c>
      <c r="N39" s="35">
        <f>MAX(N6:N35)</f>
        <v>0.8902439024390244</v>
      </c>
      <c r="O39" s="30"/>
      <c r="P39" s="34">
        <f>MAX(P6:P35)</f>
        <v>0.54455445544554459</v>
      </c>
      <c r="Q39" s="36"/>
      <c r="R39" s="30" t="s">
        <v>52</v>
      </c>
      <c r="S39" s="30"/>
      <c r="T39" s="34">
        <f>MAX(T6:T35)</f>
        <v>0.31674208144796379</v>
      </c>
      <c r="U39" s="36"/>
      <c r="V39" s="30" t="s">
        <v>52</v>
      </c>
      <c r="W39" s="30"/>
      <c r="X39" s="34">
        <f>MAX(X6:X35)</f>
        <v>0.41463414634146339</v>
      </c>
      <c r="Y39" s="36"/>
      <c r="Z39" s="30" t="s">
        <v>52</v>
      </c>
      <c r="AA39" s="33">
        <f t="shared" ref="AA39:AF39" si="10">MAX(AA6:AA35)</f>
        <v>404</v>
      </c>
      <c r="AB39" s="33">
        <f t="shared" si="10"/>
        <v>269</v>
      </c>
      <c r="AC39" s="33">
        <f t="shared" si="10"/>
        <v>135</v>
      </c>
      <c r="AD39" s="34">
        <f t="shared" si="10"/>
        <v>1</v>
      </c>
      <c r="AE39" s="34">
        <f t="shared" si="10"/>
        <v>0.97590361445783136</v>
      </c>
      <c r="AF39" s="34">
        <f t="shared" si="10"/>
        <v>0.43649906890130402</v>
      </c>
      <c r="AG39" s="67">
        <f>MAX(AG6:AG35)</f>
        <v>0.99</v>
      </c>
    </row>
    <row r="40" spans="1:33" s="1" customFormat="1">
      <c r="A40" s="11"/>
      <c r="B40" s="146"/>
      <c r="C40" s="147"/>
      <c r="D40" s="30" t="s">
        <v>53</v>
      </c>
      <c r="E40" s="31">
        <f>MEDIAN(E6:E35)</f>
        <v>311130018</v>
      </c>
      <c r="F40" s="31">
        <f>MEDIAN(F6:F35)</f>
        <v>288292952</v>
      </c>
      <c r="G40" s="32">
        <f>MEDIAN(G6:G35)</f>
        <v>9.2943617106260419</v>
      </c>
      <c r="H40" s="32">
        <f>MEDIAN(H6:H35)</f>
        <v>23.507239999999999</v>
      </c>
      <c r="I40" s="37">
        <f>MEDIAN((MEDIAN(I6,I8)),(MEDIAN(I7,I10)),(MEDIAN(I9,I11)),I12:I17,(MEDIAN(I18,I20)),(MEDIAN(I19,I22)), (MEDIAN(I21,I23)),I24:I35)</f>
        <v>20.5</v>
      </c>
      <c r="J40" s="38">
        <f>MEDIAN((MEDIAN(J6,J8)),(MEDIAN(J7,J10)),(MEDIAN(J9,J11)),J12:J17,(MEDIAN(J18,J20)),(MEDIAN(J19,J22)), (MEDIAN(J21,J23)),J24:J35)</f>
        <v>0.30744123277783009</v>
      </c>
      <c r="K40" s="33"/>
      <c r="L40" s="30" t="s">
        <v>53</v>
      </c>
      <c r="M40" s="37">
        <f>MEDIAN((MEDIAN(M6,M8)),(MEDIAN(M7,M10)),(MEDIAN(M9,M11)),M12:M17,(MEDIAN(M18,M20)),(MEDIAN(M19,M22)), (MEDIAN(M21,M23)),M24:M35)</f>
        <v>70</v>
      </c>
      <c r="N40" s="38">
        <f>MEDIAN((MEDIAN(N6,N8)),(MEDIAN(N7,N10)),(MEDIAN(N9,N11)),N12:N17,(MEDIAN(N18,N20)),(MEDIAN(N19,N22)), (MEDIAN(N21,N23)),N24:N35)</f>
        <v>0.69255876722216991</v>
      </c>
      <c r="O40" s="30"/>
      <c r="P40" s="38">
        <f>MEDIAN((MEDIAN(P6,P8)),(MEDIAN(P7,P10)),(MEDIAN(P9,P11)),P12:P17,(MEDIAN(P18,P20)),(MEDIAN(P19,P22)), (MEDIAN(P21,P23)),P24:P35)</f>
        <v>0.19960520683932687</v>
      </c>
      <c r="Q40" s="36"/>
      <c r="R40" s="30" t="s">
        <v>53</v>
      </c>
      <c r="S40" s="30"/>
      <c r="T40" s="38">
        <f>MEDIAN((MEDIAN(T6,T8)),(MEDIAN(T7,T10)),(MEDIAN(T9,T11)),T12:T17,(MEDIAN(T18,T20)),(MEDIAN(T19,T22)), (MEDIAN(T21,T23)),T24:T35)</f>
        <v>0.23486349397340417</v>
      </c>
      <c r="U40" s="36"/>
      <c r="V40" s="30" t="s">
        <v>53</v>
      </c>
      <c r="W40" s="30"/>
      <c r="X40" s="38">
        <f>MEDIAN((MEDIAN(X6,X8)),(MEDIAN(X7,X10)),(MEDIAN(X9,X11)),X12:X17,(MEDIAN(X18,X20)),(MEDIAN(X19,X22)), (MEDIAN(X21,X23)),X24:X35)</f>
        <v>0.26004599235933384</v>
      </c>
      <c r="Y40" s="36"/>
      <c r="Z40" s="30" t="s">
        <v>53</v>
      </c>
      <c r="AA40" s="37">
        <f>MEDIAN((MEDIAN(AA6,AA8)),(MEDIAN(AA7,AA10)),(MEDIAN(AA9,AA11)),AA12:AA17,(MEDIAN(AA18,AA20)),(MEDIAN(AA19,AA22)), (MEDIAN(AA21,AA23)),AA24:AA35)</f>
        <v>84.5</v>
      </c>
      <c r="AB40" s="33">
        <f t="shared" ref="AB40:AG40" si="11">MEDIAN(AB6:AB35)</f>
        <v>82</v>
      </c>
      <c r="AC40" s="33">
        <f t="shared" si="11"/>
        <v>9.5</v>
      </c>
      <c r="AD40" s="34">
        <f t="shared" si="11"/>
        <v>0.89087301587301582</v>
      </c>
      <c r="AE40" s="34">
        <f t="shared" si="11"/>
        <v>0.83333333333333337</v>
      </c>
      <c r="AF40" s="34">
        <f t="shared" si="11"/>
        <v>0.34803480348034799</v>
      </c>
      <c r="AG40" s="67">
        <f t="shared" si="11"/>
        <v>0.89</v>
      </c>
    </row>
    <row r="41" spans="1:33">
      <c r="B41" s="148"/>
      <c r="C41" s="149"/>
      <c r="D41" s="30" t="s">
        <v>57</v>
      </c>
      <c r="E41" s="37">
        <f>AVERAGE(E6:E35)</f>
        <v>387275381.5</v>
      </c>
      <c r="F41" s="37">
        <f>AVERAGE(F6:F35)</f>
        <v>359440701.5</v>
      </c>
      <c r="G41" s="39">
        <f>AVERAGE(G6:G35)</f>
        <v>11.588115040919085</v>
      </c>
      <c r="H41" s="39">
        <f>AVERAGE(H6:H35)</f>
        <v>27.731118333333338</v>
      </c>
      <c r="I41" s="37">
        <f>AVERAGE((AVERAGE(I6,I8)),(AVERAGE(I7,I10)),(AVERAGE(I9,I11)),I12:I17,(AVERAGE(I18,I20)),(AVERAGE(I19,I22)),(AVERAGE(I21,I23)),I24:I35)</f>
        <v>32.979166666666664</v>
      </c>
      <c r="J41" s="38">
        <f>AVERAGE((AVERAGE(J6,J8)),(AVERAGE(J7,J10)),(AVERAGE(J9,J11)),J12:J17,(AVERAGE(J18,J20)),(AVERAGE(J19,J22)),(AVERAGE(J21,J23)),J24:J35)</f>
        <v>0.27495923781726006</v>
      </c>
      <c r="K41" s="40"/>
      <c r="L41" s="30" t="s">
        <v>57</v>
      </c>
      <c r="M41" s="37">
        <f>AVERAGE((AVERAGE(M6,M8)),(AVERAGE(M7,M10)),(AVERAGE(M9,M11)),M12:M17,(AVERAGE(M18,M20)),(AVERAGE(M19,M22)),(AVERAGE(M21,M23)),M24:M35)</f>
        <v>94.4375</v>
      </c>
      <c r="N41" s="38">
        <f>AVERAGE((AVERAGE(N6,N8)),(AVERAGE(N7,N10)),(AVERAGE(N9,N11)),N12:N17,(AVERAGE(N18,N20)),(AVERAGE(N19,N22)),(AVERAGE(N21,N23)),N24:N35)</f>
        <v>0.72504076218273994</v>
      </c>
      <c r="O41" s="38"/>
      <c r="P41" s="38">
        <f>AVERAGE((AVERAGE(P6,P8)),(AVERAGE(P7,P10)),(AVERAGE(P9,P11)),P12:P17,(AVERAGE(P18,P20)),(AVERAGE(P19,P22)),(AVERAGE(P21,P23)),P24:P35)</f>
        <v>0.23420465187114947</v>
      </c>
      <c r="Q41" s="85"/>
      <c r="R41" s="30" t="s">
        <v>57</v>
      </c>
      <c r="S41" s="38"/>
      <c r="T41" s="38">
        <f>AVERAGE((AVERAGE(T6,T8)),(AVERAGE(T7,T10)),(AVERAGE(T9,T11)),T12:T17,(AVERAGE(T18,T20)),(AVERAGE(T19,T22)),(AVERAGE(T21,T23)),T24:T35)</f>
        <v>0.21902650181058758</v>
      </c>
      <c r="U41" s="38"/>
      <c r="V41" s="30" t="s">
        <v>57</v>
      </c>
      <c r="W41" s="38"/>
      <c r="X41" s="38">
        <f>AVERAGE((AVERAGE(X6,X8)),(AVERAGE(X7,X10)),(AVERAGE(X9,X11)),X12:X17,(AVERAGE(X18,X20)),(AVERAGE(X19,X22)),(AVERAGE(X21,X23)),X24:X35)</f>
        <v>0.27180960850100289</v>
      </c>
      <c r="Y41" s="85"/>
      <c r="Z41" s="30" t="s">
        <v>57</v>
      </c>
      <c r="AA41" s="37">
        <f>AVERAGE((AVERAGE(AA6,AA8)),(AVERAGE(AA7,AA10)),(AVERAGE(AA9,AA11)),AA12:AA17,(AVERAGE(AA18,AA20)),(AVERAGE(AA19,AA22)),(AVERAGE(AA21,AA23)),AA24:AA35)</f>
        <v>127.41666666666667</v>
      </c>
      <c r="AB41" s="37">
        <f>AVERAGE(AB6:AB35)</f>
        <v>111.2</v>
      </c>
      <c r="AC41" s="37">
        <f>AVERAGE(AC6:AC35)</f>
        <v>16.466666666666665</v>
      </c>
      <c r="AD41" s="38">
        <f>AVERAGE(AD6:AD35)</f>
        <v>0.85257498065362047</v>
      </c>
      <c r="AE41" s="38">
        <f>AVERAGE(AE6:AE35)</f>
        <v>0.75294246703181211</v>
      </c>
      <c r="AF41" s="38">
        <f>AVERAGE(AF6:AF35)</f>
        <v>0.33247907741823829</v>
      </c>
      <c r="AG41" s="68">
        <v>0.86</v>
      </c>
    </row>
    <row r="42" spans="1:33">
      <c r="A42" s="14"/>
      <c r="B42" s="69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49"/>
      <c r="Y42" s="49"/>
      <c r="Z42" s="50"/>
      <c r="AA42" s="50"/>
      <c r="AB42" s="50"/>
      <c r="AC42" s="49"/>
      <c r="AD42" s="48"/>
      <c r="AE42" s="65"/>
      <c r="AF42" s="65"/>
      <c r="AG42" s="87"/>
    </row>
    <row r="43" spans="1:33">
      <c r="B43" s="70"/>
      <c r="C43" s="52"/>
      <c r="D43" s="52"/>
      <c r="E43" s="52"/>
      <c r="F43" s="52"/>
      <c r="G43" s="52"/>
      <c r="H43" s="52"/>
      <c r="I43" s="52"/>
      <c r="J43" s="52"/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133" t="s">
        <v>22</v>
      </c>
      <c r="Y43" s="133"/>
      <c r="Z43" s="41" t="s">
        <v>51</v>
      </c>
      <c r="AA43" s="42">
        <f>MIN(AA6,AA8,AA12,AA16,AA24,AA18,AA20,AA26,AA28,AA30,AA32,AA34)</f>
        <v>26</v>
      </c>
      <c r="AB43" s="42">
        <f>MIN(AB6,AB8,AB12,AB16,AB24,AB18,AB20,AB26,AB28,AB30,AB32,AB34)</f>
        <v>16</v>
      </c>
      <c r="AC43" s="42">
        <f>MIN(AC6,AC8,AC12,AC16,AC24,AC18,AC20,AC26,AC28,AC30,AC32,AC34)</f>
        <v>0</v>
      </c>
      <c r="AD43" s="44">
        <f>MIN(AD6,AD8,AD12,AD16,AD24,AD18,AD20,AD26,AD28,AD30,AD32,AD34)</f>
        <v>0.61538461538461542</v>
      </c>
      <c r="AE43" s="64"/>
      <c r="AF43" s="64"/>
      <c r="AG43" s="86"/>
    </row>
    <row r="44" spans="1:33">
      <c r="B44" s="70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137"/>
      <c r="Y44" s="138"/>
      <c r="Z44" s="41" t="s">
        <v>52</v>
      </c>
      <c r="AA44" s="42">
        <f>MAX(AA6,AA8,AA12,AA16,AA24,AA18,AA20,AA26,AA28,AA30,AA32,AA34)</f>
        <v>310</v>
      </c>
      <c r="AB44" s="84">
        <f>MAX($AB$6,$AB$8,$AB$12,$AB$16,$AB$24,$AB$18,$AB$20,$AB$26,$AB$28,$AB$30,$AB$32,$AB$34)</f>
        <v>269</v>
      </c>
      <c r="AC44" s="42">
        <f>MAX(AC6,AC8,AC12,AC16,AC24,AC18,AC20,AC26,AC28,AC30,AC32,AC34)</f>
        <v>41</v>
      </c>
      <c r="AD44" s="44">
        <f>MAX(AD6,AD8,AD12,AD16,AD24,AD18,AD20,AD26,AD28,AD30,AD32,AD34)</f>
        <v>1</v>
      </c>
      <c r="AE44" s="64"/>
      <c r="AF44" s="64"/>
      <c r="AG44" s="86"/>
    </row>
    <row r="45" spans="1:33">
      <c r="B45" s="70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139"/>
      <c r="Y45" s="140"/>
      <c r="Z45" s="41" t="s">
        <v>53</v>
      </c>
      <c r="AA45" s="42">
        <f>MEDIAN((MEDIAN(AA6,AA8)),AA12,AA14,AA16,AA24,(MEDIAN(AA18,AA20)),AA26,AA28,AA30,AA32,AA34)</f>
        <v>82</v>
      </c>
      <c r="AB45" s="42">
        <f>MEDIAN((MEDIAN(AB6,AB8)),AB12,AB14,AB16,AB24,(MEDIAN(AB18,AB20)),AB26,AB28,AB30,AB32,AB34)</f>
        <v>82</v>
      </c>
      <c r="AC45" s="43">
        <f>MEDIAN((MEDIAN(AC6,AC8)),AC12,AC14,AC16,AC24,(MEDIAN(AC18,AC20)),AC26,AC28,AC30,AC32,AC34)</f>
        <v>9.5</v>
      </c>
      <c r="AD45" s="44">
        <f>MEDIAN((MEDIAN(AD6,AD8)),AD12,AD16,AD24,(MEDIAN(AD18,AD20)),AD26,AD28,AD30,AD32,AD34)</f>
        <v>0.89683393070489847</v>
      </c>
      <c r="AE45" s="64"/>
      <c r="AF45" s="64"/>
      <c r="AG45" s="86"/>
    </row>
    <row r="46" spans="1:33">
      <c r="B46" s="70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134" t="s">
        <v>23</v>
      </c>
      <c r="Y46" s="134"/>
      <c r="Z46" s="30" t="s">
        <v>51</v>
      </c>
      <c r="AA46" s="45">
        <f>MIN(AA7,AA9,AA10,AA11,AA13,AA15,AA17,AA19,AA21,AA22,AA23,AA25,AA27,AA29,AA31,AA33,AA35)</f>
        <v>18</v>
      </c>
      <c r="AB46" s="46">
        <f>MIN($AB$7,$AB$9,$AB$10,$AB$11,$AB$13,$AB$15,$AB$17,$AB$19,$AB$21,$AB$22,$AB$23,$AB$25,$AB$27,$AB$29,$AB$31,$AB$33,$AB$35)</f>
        <v>16</v>
      </c>
      <c r="AC46" s="45">
        <f>MIN(AC7,AC9,AC10,AC11,AC13,AC15,AC17,AC19,AC21,AC22,AC23,AC25,AC27,AC29,AC31,AC33,AC35)</f>
        <v>2</v>
      </c>
      <c r="AD46" s="47">
        <f>MIN(AD7,AD9,AD10,AD11,AD13,AD15,AD17,AD19,AD21,AD22,AD23,AD25,AD27,AD29,AD31,AD33,AD35)</f>
        <v>0.61016949152542377</v>
      </c>
      <c r="AE46" s="64"/>
      <c r="AF46" s="64"/>
      <c r="AG46" s="86"/>
    </row>
    <row r="47" spans="1:33">
      <c r="B47" s="70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141"/>
      <c r="Y47" s="142"/>
      <c r="Z47" s="30" t="s">
        <v>52</v>
      </c>
      <c r="AA47" s="45">
        <f>MAX(AA7,AA9,AA10,AA11,AA13,AA15,AA17,AA19,AA21,AA22,AA23,AA25,AA27,AA29,AA31,AA33,AA35)</f>
        <v>404</v>
      </c>
      <c r="AB47" s="46">
        <f>MAX($AB$7,$AB$9,$AB$10,$AB$11,$AB$13,$AB$15,$AB$17,$AB$19,$AB$21,$AB$22,$AB$23,$AB$25,$AB$27,$AB$29,$AB$31,$AB$33,$AB$35)</f>
        <v>269</v>
      </c>
      <c r="AC47" s="45">
        <f>MAX(AC7,AC9,AC10,AC11,AC13,AC15,AC17,AC19,AC21,AC22,AC23,AC25,AC27,AC29,AC31,AC33,AC35)</f>
        <v>135</v>
      </c>
      <c r="AD47" s="47">
        <f>MAX(AD7,AD9,AD10,AD11,AD13,AD15,AD17,AD19,AD21,AD22,AD23,AD25,AD27,AD29,AD31,AD33,AD35)</f>
        <v>0.98181818181818181</v>
      </c>
      <c r="AE47" s="64"/>
      <c r="AF47" s="64"/>
      <c r="AG47" s="86"/>
    </row>
    <row r="48" spans="1:33" ht="16" thickBot="1">
      <c r="B48" s="71"/>
      <c r="C48" s="72"/>
      <c r="D48" s="72"/>
      <c r="E48" s="72"/>
      <c r="F48" s="72"/>
      <c r="G48" s="72"/>
      <c r="H48" s="72"/>
      <c r="I48" s="72"/>
      <c r="J48" s="72"/>
      <c r="K48" s="72"/>
      <c r="L48" s="72"/>
      <c r="M48" s="72"/>
      <c r="N48" s="72"/>
      <c r="O48" s="72"/>
      <c r="P48" s="72"/>
      <c r="Q48" s="72"/>
      <c r="R48" s="72"/>
      <c r="S48" s="72"/>
      <c r="T48" s="72"/>
      <c r="U48" s="72"/>
      <c r="V48" s="72"/>
      <c r="W48" s="72"/>
      <c r="X48" s="143"/>
      <c r="Y48" s="144"/>
      <c r="Z48" s="73" t="s">
        <v>53</v>
      </c>
      <c r="AA48" s="74">
        <f>MEDIAN(AA7,AA9,AA13,AA15,AA17,AA19,AA21,AA25,AA27,AA29,AA31,AA33,AA35)</f>
        <v>87</v>
      </c>
      <c r="AB48" s="74">
        <f>MEDIAN(AB7,AB9,AB13,AB15,AB17,AB19,AB21,AB25,AB27,AB29,AB31,AB33,AB35)</f>
        <v>82</v>
      </c>
      <c r="AC48" s="74">
        <f>MEDIAN(AC7,AC9,AC13,AC15,AC17,AC19,AC21,AC25,AC27,AC29,AC31,AC33,AC35)</f>
        <v>14</v>
      </c>
      <c r="AD48" s="75">
        <f>MEDIAN(AD7,AD9,AD13,AD15,AD17,AD19,AD21,AD25,AD27,AD29,AD31,AD33,AD35)</f>
        <v>0.84615384615384615</v>
      </c>
      <c r="AE48" s="76"/>
      <c r="AF48" s="76"/>
      <c r="AG48" s="88"/>
    </row>
    <row r="49" spans="2:29">
      <c r="B49" s="91" t="s">
        <v>61</v>
      </c>
      <c r="M49" s="6"/>
      <c r="N49" s="6"/>
      <c r="O49" s="6"/>
      <c r="P49" s="6"/>
      <c r="R49" s="12"/>
      <c r="S49" s="7"/>
    </row>
    <row r="52" spans="2:29">
      <c r="R52" s="12"/>
    </row>
    <row r="54" spans="2:29">
      <c r="N54" s="3"/>
      <c r="O54" s="3"/>
      <c r="V54"/>
      <c r="W54"/>
      <c r="AB54"/>
    </row>
    <row r="55" spans="2:29">
      <c r="N55" s="3"/>
      <c r="O55" s="3"/>
      <c r="V55"/>
      <c r="W55"/>
      <c r="AB55"/>
    </row>
    <row r="56" spans="2:29">
      <c r="N56" s="3"/>
      <c r="O56" s="3"/>
      <c r="V56"/>
      <c r="W56"/>
      <c r="AB56"/>
    </row>
    <row r="57" spans="2:29">
      <c r="N57" s="3"/>
      <c r="O57" s="3"/>
      <c r="V57"/>
      <c r="W57"/>
      <c r="AB57"/>
    </row>
    <row r="58" spans="2:29">
      <c r="N58" s="3"/>
      <c r="O58" s="3"/>
      <c r="V58"/>
      <c r="W58"/>
      <c r="AB58"/>
    </row>
    <row r="59" spans="2:29">
      <c r="N59" s="3"/>
      <c r="O59" s="3"/>
      <c r="V59"/>
      <c r="W59"/>
      <c r="AB59"/>
    </row>
    <row r="60" spans="2:29">
      <c r="N60" s="3"/>
      <c r="O60" s="3"/>
      <c r="V60"/>
      <c r="W60"/>
      <c r="AB60"/>
    </row>
    <row r="61" spans="2:29">
      <c r="N61" s="3"/>
      <c r="O61" s="3"/>
      <c r="V61"/>
      <c r="W61"/>
      <c r="AB61"/>
    </row>
    <row r="62" spans="2:29">
      <c r="N62" s="3"/>
      <c r="O62" s="3"/>
      <c r="V62"/>
      <c r="W62"/>
      <c r="AB62"/>
    </row>
    <row r="63" spans="2:29">
      <c r="G63" s="8"/>
      <c r="H63" s="8"/>
      <c r="N63" s="3"/>
      <c r="O63" s="3"/>
      <c r="V63"/>
      <c r="W63"/>
      <c r="AB63"/>
      <c r="AC63"/>
    </row>
    <row r="64" spans="2:29">
      <c r="G64" s="8"/>
      <c r="H64" s="8"/>
      <c r="N64" s="3"/>
      <c r="O64" s="3"/>
      <c r="V64"/>
      <c r="W64"/>
      <c r="AB64"/>
      <c r="AC64"/>
    </row>
    <row r="65" spans="7:29">
      <c r="G65" s="8"/>
      <c r="H65" s="8"/>
      <c r="N65" s="3"/>
      <c r="O65" s="3"/>
      <c r="V65"/>
      <c r="W65"/>
      <c r="AB65"/>
      <c r="AC65"/>
    </row>
    <row r="66" spans="7:29">
      <c r="G66" s="8"/>
      <c r="H66" s="8"/>
      <c r="N66" s="3"/>
      <c r="O66" s="3"/>
      <c r="V66"/>
      <c r="W66"/>
      <c r="AB66"/>
      <c r="AC66"/>
    </row>
    <row r="67" spans="7:29">
      <c r="G67" s="8"/>
      <c r="H67" s="8"/>
      <c r="N67" s="3"/>
      <c r="O67" s="3"/>
      <c r="V67"/>
      <c r="W67"/>
      <c r="AB67"/>
      <c r="AC67"/>
    </row>
    <row r="68" spans="7:29">
      <c r="G68" s="8"/>
      <c r="H68" s="8"/>
      <c r="N68" s="3"/>
      <c r="O68" s="3"/>
      <c r="V68"/>
      <c r="W68"/>
      <c r="AB68"/>
      <c r="AC68"/>
    </row>
    <row r="69" spans="7:29">
      <c r="G69" s="8"/>
      <c r="H69" s="8"/>
      <c r="N69" s="3"/>
      <c r="O69" s="3"/>
      <c r="V69"/>
      <c r="W69"/>
      <c r="AB69"/>
      <c r="AC69"/>
    </row>
    <row r="70" spans="7:29">
      <c r="G70" s="8"/>
      <c r="H70" s="8"/>
      <c r="N70" s="3"/>
      <c r="O70" s="3"/>
      <c r="V70"/>
      <c r="W70"/>
      <c r="AB70"/>
      <c r="AC70"/>
    </row>
    <row r="71" spans="7:29">
      <c r="G71" s="8"/>
      <c r="H71" s="8"/>
      <c r="N71" s="3"/>
      <c r="O71" s="3"/>
      <c r="V71"/>
      <c r="W71"/>
      <c r="AB71"/>
      <c r="AC71"/>
    </row>
    <row r="72" spans="7:29">
      <c r="G72" s="8"/>
      <c r="H72" s="8"/>
      <c r="N72" s="3"/>
      <c r="O72" s="3"/>
      <c r="V72"/>
      <c r="W72"/>
      <c r="AB72"/>
      <c r="AC72"/>
    </row>
    <row r="73" spans="7:29">
      <c r="G73" s="8"/>
      <c r="H73" s="8"/>
      <c r="N73" s="3"/>
      <c r="O73" s="3"/>
      <c r="V73"/>
      <c r="W73"/>
      <c r="AB73"/>
      <c r="AC73"/>
    </row>
    <row r="74" spans="7:29">
      <c r="G74" s="8"/>
      <c r="H74" s="8"/>
      <c r="N74" s="3"/>
      <c r="O74" s="3"/>
      <c r="V74"/>
      <c r="W74"/>
      <c r="AB74"/>
      <c r="AC74"/>
    </row>
    <row r="75" spans="7:29">
      <c r="G75" s="8"/>
      <c r="H75" s="8"/>
      <c r="N75" s="3"/>
      <c r="O75" s="3"/>
      <c r="V75"/>
      <c r="W75"/>
      <c r="AB75"/>
      <c r="AC75"/>
    </row>
    <row r="76" spans="7:29">
      <c r="G76" s="8"/>
      <c r="H76" s="8"/>
      <c r="N76" s="3"/>
      <c r="O76" s="3"/>
      <c r="V76"/>
      <c r="W76"/>
      <c r="AB76"/>
      <c r="AC76"/>
    </row>
    <row r="77" spans="7:29">
      <c r="G77" s="8"/>
      <c r="H77" s="8"/>
      <c r="N77" s="3"/>
      <c r="O77" s="3"/>
      <c r="V77"/>
      <c r="W77"/>
      <c r="AB77"/>
      <c r="AC77"/>
    </row>
    <row r="78" spans="7:29">
      <c r="G78" s="8"/>
      <c r="H78" s="8"/>
      <c r="V78"/>
      <c r="W78"/>
      <c r="AB78"/>
      <c r="AC78"/>
    </row>
    <row r="79" spans="7:29">
      <c r="G79" s="8"/>
      <c r="H79" s="8"/>
      <c r="AC79"/>
    </row>
    <row r="80" spans="7:29">
      <c r="G80" s="8"/>
      <c r="H80" s="8"/>
      <c r="AC80"/>
    </row>
    <row r="81" spans="7:29">
      <c r="G81" s="8"/>
      <c r="H81" s="8"/>
      <c r="AC81"/>
    </row>
    <row r="82" spans="7:29">
      <c r="G82" s="8"/>
      <c r="H82" s="8"/>
      <c r="AC82"/>
    </row>
    <row r="83" spans="7:29">
      <c r="G83" s="8"/>
      <c r="H83" s="8"/>
      <c r="AC83"/>
    </row>
    <row r="84" spans="7:29">
      <c r="G84" s="8"/>
      <c r="H84" s="8"/>
      <c r="AC84"/>
    </row>
    <row r="85" spans="7:29">
      <c r="G85" s="8"/>
      <c r="H85" s="8"/>
      <c r="AC85"/>
    </row>
    <row r="86" spans="7:29">
      <c r="G86" s="8"/>
      <c r="H86" s="8"/>
      <c r="AC86"/>
    </row>
    <row r="87" spans="7:29">
      <c r="G87" s="8"/>
      <c r="H87" s="8"/>
      <c r="AC87"/>
    </row>
    <row r="88" spans="7:29">
      <c r="G88" s="8"/>
      <c r="H88" s="8"/>
      <c r="AC88"/>
    </row>
    <row r="89" spans="7:29">
      <c r="G89" s="8"/>
      <c r="H89" s="8"/>
      <c r="AC89"/>
    </row>
    <row r="90" spans="7:29">
      <c r="G90" s="8"/>
      <c r="H90" s="8"/>
      <c r="AC90"/>
    </row>
    <row r="91" spans="7:29">
      <c r="G91" s="8"/>
      <c r="H91" s="8"/>
      <c r="AC91"/>
    </row>
    <row r="92" spans="7:29">
      <c r="G92" s="8"/>
      <c r="H92" s="8"/>
      <c r="AC92"/>
    </row>
    <row r="93" spans="7:29">
      <c r="G93" s="8"/>
      <c r="H93" s="8"/>
      <c r="AC93"/>
    </row>
    <row r="94" spans="7:29">
      <c r="G94" s="8"/>
      <c r="H94" s="8"/>
      <c r="AC94"/>
    </row>
    <row r="95" spans="7:29">
      <c r="G95" s="8"/>
      <c r="H95" s="8"/>
      <c r="AC95"/>
    </row>
    <row r="96" spans="7:29">
      <c r="G96" s="8"/>
      <c r="H96" s="8"/>
      <c r="AC96"/>
    </row>
    <row r="97" spans="7:29">
      <c r="G97" s="8"/>
      <c r="H97" s="8"/>
      <c r="AC97"/>
    </row>
    <row r="98" spans="7:29">
      <c r="G98" s="8"/>
      <c r="H98" s="8"/>
      <c r="AC98"/>
    </row>
    <row r="99" spans="7:29">
      <c r="G99" s="8"/>
      <c r="H99" s="8"/>
      <c r="AC99"/>
    </row>
    <row r="100" spans="7:29">
      <c r="G100" s="8"/>
      <c r="H100" s="8"/>
      <c r="AC100"/>
    </row>
    <row r="101" spans="7:29">
      <c r="G101" s="8"/>
      <c r="H101" s="8"/>
      <c r="AC101"/>
    </row>
    <row r="102" spans="7:29">
      <c r="G102" s="8"/>
      <c r="H102" s="8"/>
      <c r="AC102"/>
    </row>
    <row r="103" spans="7:29">
      <c r="G103" s="8"/>
      <c r="H103" s="8"/>
      <c r="AC103"/>
    </row>
    <row r="104" spans="7:29">
      <c r="G104" s="8"/>
      <c r="H104" s="8"/>
      <c r="AC104"/>
    </row>
    <row r="105" spans="7:29">
      <c r="G105" s="8"/>
      <c r="H105" s="8"/>
      <c r="AC105"/>
    </row>
    <row r="106" spans="7:29">
      <c r="G106" s="8"/>
      <c r="H106" s="8"/>
      <c r="AC106"/>
    </row>
    <row r="107" spans="7:29">
      <c r="G107" s="8"/>
      <c r="H107" s="8"/>
      <c r="AC107"/>
    </row>
  </sheetData>
  <mergeCells count="94">
    <mergeCell ref="AG24:AG25"/>
    <mergeCell ref="AG26:AG27"/>
    <mergeCell ref="AG28:AG29"/>
    <mergeCell ref="AG30:AG31"/>
    <mergeCell ref="X47:Y48"/>
    <mergeCell ref="B39:C41"/>
    <mergeCell ref="B38:C38"/>
    <mergeCell ref="AG3:AG5"/>
    <mergeCell ref="AF2:AG2"/>
    <mergeCell ref="AG6:AG7"/>
    <mergeCell ref="AG8:AG9"/>
    <mergeCell ref="AG10:AG11"/>
    <mergeCell ref="AG12:AG13"/>
    <mergeCell ref="AG14:AG15"/>
    <mergeCell ref="AG16:AG17"/>
    <mergeCell ref="AG18:AG19"/>
    <mergeCell ref="AG20:AG21"/>
    <mergeCell ref="AG32:AG33"/>
    <mergeCell ref="AG34:AG35"/>
    <mergeCell ref="AG22:AG23"/>
    <mergeCell ref="AC4:AC5"/>
    <mergeCell ref="AD4:AD5"/>
    <mergeCell ref="M3:Z3"/>
    <mergeCell ref="X43:Y43"/>
    <mergeCell ref="X46:Y46"/>
    <mergeCell ref="B37:AF37"/>
    <mergeCell ref="X44:Y45"/>
    <mergeCell ref="B2:D3"/>
    <mergeCell ref="E2:H3"/>
    <mergeCell ref="I3:L3"/>
    <mergeCell ref="AF3:AF5"/>
    <mergeCell ref="AA4:AA5"/>
    <mergeCell ref="AB4:AB5"/>
    <mergeCell ref="N4:N5"/>
    <mergeCell ref="M4:M5"/>
    <mergeCell ref="I2:AE2"/>
    <mergeCell ref="AA3:AE3"/>
    <mergeCell ref="AE4:AE5"/>
    <mergeCell ref="J4:J5"/>
    <mergeCell ref="O4:R4"/>
    <mergeCell ref="S4:V4"/>
    <mergeCell ref="W4:Z4"/>
    <mergeCell ref="L4:L5"/>
    <mergeCell ref="G4:G5"/>
    <mergeCell ref="H4:H5"/>
    <mergeCell ref="I4:I5"/>
    <mergeCell ref="K4:K5"/>
    <mergeCell ref="B4:B5"/>
    <mergeCell ref="C4:C5"/>
    <mergeCell ref="D4:D5"/>
    <mergeCell ref="E4:E5"/>
    <mergeCell ref="F4:F5"/>
    <mergeCell ref="AF34:AF35"/>
    <mergeCell ref="AF6:AF7"/>
    <mergeCell ref="AF8:AF9"/>
    <mergeCell ref="AF32:AF33"/>
    <mergeCell ref="AF10:AF11"/>
    <mergeCell ref="AF24:AF25"/>
    <mergeCell ref="AF28:AF29"/>
    <mergeCell ref="AF12:AF13"/>
    <mergeCell ref="AF22:AF23"/>
    <mergeCell ref="AF18:AF19"/>
    <mergeCell ref="AF20:AF21"/>
    <mergeCell ref="AF16:AF17"/>
    <mergeCell ref="AF14:AF15"/>
    <mergeCell ref="AE34:AE35"/>
    <mergeCell ref="B24:B25"/>
    <mergeCell ref="B32:B33"/>
    <mergeCell ref="AE6:AE7"/>
    <mergeCell ref="AE8:AE9"/>
    <mergeCell ref="AE10:AE11"/>
    <mergeCell ref="AE12:AE13"/>
    <mergeCell ref="AE14:AE15"/>
    <mergeCell ref="B34:B35"/>
    <mergeCell ref="B26:B27"/>
    <mergeCell ref="B28:B29"/>
    <mergeCell ref="B30:B31"/>
    <mergeCell ref="AE32:AE33"/>
    <mergeCell ref="B1:AG1"/>
    <mergeCell ref="AE24:AE25"/>
    <mergeCell ref="AE26:AE27"/>
    <mergeCell ref="AE28:AE29"/>
    <mergeCell ref="AE30:AE31"/>
    <mergeCell ref="AE16:AE17"/>
    <mergeCell ref="B16:B17"/>
    <mergeCell ref="B18:B23"/>
    <mergeCell ref="AE18:AE19"/>
    <mergeCell ref="AE20:AE21"/>
    <mergeCell ref="AE22:AE23"/>
    <mergeCell ref="B14:B15"/>
    <mergeCell ref="B6:B11"/>
    <mergeCell ref="B12:B13"/>
    <mergeCell ref="AF26:AF27"/>
    <mergeCell ref="AF30:AF31"/>
  </mergeCells>
  <phoneticPr fontId="9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Manager/>
  <Company>Lunds Universitet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ofia Gruvberger Saal</cp:lastModifiedBy>
  <cp:lastPrinted>2014-08-29T08:34:12Z</cp:lastPrinted>
  <dcterms:created xsi:type="dcterms:W3CDTF">2014-06-18T09:58:48Z</dcterms:created>
  <dcterms:modified xsi:type="dcterms:W3CDTF">2015-09-16T13:39:49Z</dcterms:modified>
  <cp:category/>
</cp:coreProperties>
</file>